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7" firstSheet="0" activeTab="0"/>
  </bookViews>
  <sheets>
    <sheet name="TableS1_BosniaA-primers" sheetId="1" state="visible" r:id="rId2"/>
    <sheet name="TableS1_BosniaA-overlap re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0" uniqueCount="1110">
  <si>
    <t xml:space="preserve">TableS1: Sample preparation of Bosnia A strain for whole genome sequencing using pooled segment genome sequencing (PSGS) strategy.</t>
  </si>
  <si>
    <t xml:space="preserve">BOSNIA A:</t>
  </si>
  <si>
    <r>
      <rPr>
        <b val="true"/>
        <sz val="12"/>
        <color rgb="FF000000"/>
        <rFont val="Calibri"/>
        <family val="2"/>
        <charset val="238"/>
      </rPr>
      <t xml:space="preserve">∑</t>
    </r>
    <r>
      <rPr>
        <b val="true"/>
        <sz val="12"/>
        <color rgb="FF000000"/>
        <rFont val="Times New Roman"/>
        <family val="1"/>
      </rPr>
      <t xml:space="preserve"> 214 of </t>
    </r>
    <r>
      <rPr>
        <b val="true"/>
        <i val="true"/>
        <sz val="12"/>
        <color rgb="FF000000"/>
        <rFont val="Times New Roman"/>
        <family val="1"/>
        <charset val="238"/>
      </rPr>
      <t xml:space="preserve">Treponema pallidum</t>
    </r>
    <r>
      <rPr>
        <b val="true"/>
        <sz val="12"/>
        <color rgb="FF000000"/>
        <rFont val="Times New Roman"/>
        <family val="1"/>
      </rPr>
      <t xml:space="preserve">intervals (TPI)</t>
    </r>
  </si>
  <si>
    <t xml:space="preserve">Pool #</t>
  </si>
  <si>
    <t xml:space="preserve">TP-interval</t>
  </si>
  <si>
    <t xml:space="preserve">Primer pair</t>
  </si>
  <si>
    <t xml:space="preserve">Primer orientation</t>
  </si>
  <si>
    <r>
      <rPr>
        <b val="true"/>
        <sz val="12"/>
        <color rgb="FF000000"/>
        <rFont val="Times New Roman"/>
        <family val="1"/>
      </rPr>
      <t xml:space="preserve">Primer coordinates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r>
      <rPr>
        <b val="true"/>
        <sz val="12"/>
        <color rgb="FF000000"/>
        <rFont val="Times New Roman"/>
        <family val="1"/>
      </rPr>
      <t xml:space="preserve">Primer sequence (5' --&gt; 3')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r>
      <rPr>
        <b val="true"/>
        <sz val="12"/>
        <color rgb="FF000000"/>
        <rFont val="Times New Roman"/>
        <family val="1"/>
      </rPr>
      <t xml:space="preserve">Primer length (bp)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r>
      <rPr>
        <b val="true"/>
        <sz val="12"/>
        <color rgb="FF000000"/>
        <rFont val="Times New Roman"/>
        <family val="1"/>
      </rPr>
      <t xml:space="preserve">Length of overlapping region (bp)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r>
      <rPr>
        <b val="true"/>
        <sz val="12"/>
        <color rgb="FF000000"/>
        <rFont val="Times New Roman"/>
        <family val="1"/>
      </rPr>
      <t xml:space="preserve">Length of XL-PCR product (bp)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r>
      <rPr>
        <b val="true"/>
        <sz val="12"/>
        <color rgb="FF000000"/>
        <rFont val="Times New Roman"/>
        <family val="1"/>
      </rPr>
      <t xml:space="preserve">Concentration of XL-PCR product (ng/</t>
    </r>
    <r>
      <rPr>
        <b val="true"/>
        <sz val="12"/>
        <color rgb="FF000000"/>
        <rFont val="Symbol"/>
        <family val="1"/>
        <charset val="2"/>
      </rPr>
      <t xml:space="preserve">m</t>
    </r>
    <r>
      <rPr>
        <b val="true"/>
        <sz val="12"/>
        <color rgb="FF000000"/>
        <rFont val="Times New Roman"/>
        <family val="1"/>
        <charset val="238"/>
      </rPr>
      <t xml:space="preserve">L</t>
    </r>
    <r>
      <rPr>
        <b val="true"/>
        <sz val="12"/>
        <color rgb="FF000000"/>
        <rFont val="Times New Roman"/>
        <family val="1"/>
      </rPr>
      <t xml:space="preserve">)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t xml:space="preserve">TPI-1</t>
  </si>
  <si>
    <t xml:space="preserve">ES-154R</t>
  </si>
  <si>
    <r>
      <rPr>
        <b val="true"/>
        <u val="single"/>
        <sz val="12"/>
        <color rgb="FF000000"/>
        <rFont val="Times New Roman"/>
        <family val="1"/>
        <charset val="238"/>
      </rPr>
      <t xml:space="preserve">F</t>
    </r>
    <r>
      <rPr>
        <sz val="12"/>
        <color rgb="FF000000"/>
        <rFont val="Times New Roman"/>
        <family val="1"/>
      </rPr>
      <t xml:space="preserve">orward</t>
    </r>
  </si>
  <si>
    <t xml:space="preserve">CGGCTGTATTTCGTTACTGTCTTGA</t>
  </si>
  <si>
    <t xml:space="preserve">466 (with TPI-80)</t>
  </si>
  <si>
    <t xml:space="preserve">ES-72R</t>
  </si>
  <si>
    <r>
      <rPr>
        <b val="true"/>
        <u val="single"/>
        <sz val="12"/>
        <color rgb="FF000000"/>
        <rFont val="Times New Roman"/>
        <family val="1"/>
        <charset val="238"/>
      </rPr>
      <t xml:space="preserve">R</t>
    </r>
    <r>
      <rPr>
        <sz val="12"/>
        <color rgb="FF000000"/>
        <rFont val="Times New Roman"/>
        <family val="1"/>
      </rPr>
      <t xml:space="preserve">everse</t>
    </r>
  </si>
  <si>
    <t xml:space="preserve">GGGTTTGGTAGTGACCTCTCTATGGT</t>
  </si>
  <si>
    <t xml:space="preserve">TPI-2A</t>
  </si>
  <si>
    <t xml:space="preserve">ES-71F</t>
  </si>
  <si>
    <t xml:space="preserve">F</t>
  </si>
  <si>
    <t xml:space="preserve">TCTCCCGAACGAGTTTCTAGTCTG</t>
  </si>
  <si>
    <t xml:space="preserve">TPI-2AR</t>
  </si>
  <si>
    <t xml:space="preserve">R</t>
  </si>
  <si>
    <t xml:space="preserve">TGCGAAAGCATGAAGTGTTC</t>
  </si>
  <si>
    <t xml:space="preserve">TPI-2B</t>
  </si>
  <si>
    <t xml:space="preserve">TPI-2BF</t>
  </si>
  <si>
    <t xml:space="preserve">AACAGCAGGCTCTTTCGGTA</t>
  </si>
  <si>
    <t xml:space="preserve">ES-74R</t>
  </si>
  <si>
    <t xml:space="preserve">AACTTAACGCTGCACATAGTACACACA</t>
  </si>
  <si>
    <t xml:space="preserve">TPI-3A</t>
  </si>
  <si>
    <t xml:space="preserve">TPI-3-AF-Bosnia</t>
  </si>
  <si>
    <t xml:space="preserve">TCGTAGGAAACAGGGACGAG</t>
  </si>
  <si>
    <t xml:space="preserve">TPI-3-AR-Bosnia</t>
  </si>
  <si>
    <t xml:space="preserve">AGTGTACGAAACCCCAGACG</t>
  </si>
  <si>
    <t xml:space="preserve">TPI-3B</t>
  </si>
  <si>
    <t xml:space="preserve">TPI-3-BF-Bosnia</t>
  </si>
  <si>
    <t xml:space="preserve">GTGCTCTCTAGCGTGGTGAC</t>
  </si>
  <si>
    <t xml:space="preserve">TPI-3-BR-Bosnia</t>
  </si>
  <si>
    <t xml:space="preserve">ATGGGGTTGACTCTCACGAC</t>
  </si>
  <si>
    <t xml:space="preserve">TPI-4A</t>
  </si>
  <si>
    <t xml:space="preserve">TPI-4AF</t>
  </si>
  <si>
    <t xml:space="preserve">CTCCGTGTGGATTTCTTTCCG</t>
  </si>
  <si>
    <t xml:space="preserve">TPI-4AR</t>
  </si>
  <si>
    <t xml:space="preserve">GTCACGCTTCAAAATGGCGCC</t>
  </si>
  <si>
    <t xml:space="preserve">TPI-4B-A</t>
  </si>
  <si>
    <t xml:space="preserve">TPI_4A-4B-F</t>
  </si>
  <si>
    <t xml:space="preserve">CGAGAAAGACATGGACAGCA</t>
  </si>
  <si>
    <t xml:space="preserve">TPI-4B-AR-Bosnia</t>
  </si>
  <si>
    <t xml:space="preserve">ACCGAATTTGTAGCGTACCG</t>
  </si>
  <si>
    <t xml:space="preserve">TPI-4B-B</t>
  </si>
  <si>
    <t xml:space="preserve">TPI-4B-BF-Bosnia</t>
  </si>
  <si>
    <t xml:space="preserve">GAGTCCACTACAGCGTCTCG</t>
  </si>
  <si>
    <t xml:space="preserve">TPI-4B-BR-Bosnia</t>
  </si>
  <si>
    <t xml:space="preserve">TAGCGTATCTCCACCCCAAC</t>
  </si>
  <si>
    <t xml:space="preserve">TPI-5A-A</t>
  </si>
  <si>
    <t xml:space="preserve">TPI-5A-AF-Bosnia</t>
  </si>
  <si>
    <t xml:space="preserve">TGTATGCCCAGAAGGTGAAG</t>
  </si>
  <si>
    <t xml:space="preserve">TPI-5A-AR-Bosnia</t>
  </si>
  <si>
    <t xml:space="preserve">TCAGTGCTAGGGACACGTTG</t>
  </si>
  <si>
    <t xml:space="preserve">TPI-5A-B</t>
  </si>
  <si>
    <t xml:space="preserve">TPI-5A-BF-Bosnia</t>
  </si>
  <si>
    <t xml:space="preserve">ATCCAAGATGAGTCGGATGC</t>
  </si>
  <si>
    <t xml:space="preserve">TPI-5A-BR-Bosnia</t>
  </si>
  <si>
    <t xml:space="preserve">AGAATGTGGGAGCGATCTTG</t>
  </si>
  <si>
    <t xml:space="preserve">TPI-5B</t>
  </si>
  <si>
    <t xml:space="preserve">TPI-5BF</t>
  </si>
  <si>
    <t xml:space="preserve">CGCTACCACACCCTATCATACCG</t>
  </si>
  <si>
    <t xml:space="preserve">ES-119R</t>
  </si>
  <si>
    <t xml:space="preserve">TGAAAGTCAGCCTGTTGAGCTAGAC</t>
  </si>
  <si>
    <t xml:space="preserve">TPI-6A</t>
  </si>
  <si>
    <t xml:space="preserve">ES-118F</t>
  </si>
  <si>
    <t xml:space="preserve">TCATCAAAAAGAAGTACGCTGTAGGG</t>
  </si>
  <si>
    <t xml:space="preserve">TP-6AR</t>
  </si>
  <si>
    <t xml:space="preserve">GCTTGTGTTCCCGTCGTAAT</t>
  </si>
  <si>
    <t xml:space="preserve">TPI-6B</t>
  </si>
  <si>
    <t xml:space="preserve">TP-6BF</t>
  </si>
  <si>
    <t xml:space="preserve">CCGTTACCGTGACAGATCCT</t>
  </si>
  <si>
    <t xml:space="preserve">ES-121R</t>
  </si>
  <si>
    <t xml:space="preserve">CTCCTCCGCGTACTCCAAGAC</t>
  </si>
  <si>
    <t xml:space="preserve">TPI-7A</t>
  </si>
  <si>
    <t xml:space="preserve">TPI-7AF</t>
  </si>
  <si>
    <t xml:space="preserve">GCGCCTGATGAAAGTTGACC</t>
  </si>
  <si>
    <t xml:space="preserve">TPI-7AR</t>
  </si>
  <si>
    <t xml:space="preserve">CACGCGCTTCCAAATAGTCC</t>
  </si>
  <si>
    <t xml:space="preserve">TPI-7B-A</t>
  </si>
  <si>
    <t xml:space="preserve">TPI-7B-AF-Bosnia</t>
  </si>
  <si>
    <t xml:space="preserve">CAGAAAGGGTGTGTGAATCG</t>
  </si>
  <si>
    <t xml:space="preserve">TPI-7B-AR-Bosnia</t>
  </si>
  <si>
    <t xml:space="preserve">ATCAGGAAGACAGGGAGCTG</t>
  </si>
  <si>
    <t xml:space="preserve">TPI-7B-B</t>
  </si>
  <si>
    <t xml:space="preserve">TPI-7B-BF-Bosnia</t>
  </si>
  <si>
    <t xml:space="preserve">CACGAACTCTTGCCTGTTCA</t>
  </si>
  <si>
    <t xml:space="preserve">TPI-7B-BR-Bosnia</t>
  </si>
  <si>
    <t xml:space="preserve">AGGACATCACCCCACAAGAG</t>
  </si>
  <si>
    <t xml:space="preserve">TPI-8</t>
  </si>
  <si>
    <t xml:space="preserve">ES-122F</t>
  </si>
  <si>
    <t xml:space="preserve">GATTCTGCCGTTTTGGTAACTACTTG</t>
  </si>
  <si>
    <t xml:space="preserve">ES-162F</t>
  </si>
  <si>
    <t xml:space="preserve">TAACTCATGCCCAACAGTAGCTTG</t>
  </si>
  <si>
    <t xml:space="preserve">TPI-9</t>
  </si>
  <si>
    <t xml:space="preserve">ES-163R</t>
  </si>
  <si>
    <t xml:space="preserve">GGATTGCTTTCTGTGTTTGAGACC</t>
  </si>
  <si>
    <t xml:space="preserve">ES-151F</t>
  </si>
  <si>
    <t xml:space="preserve">TTCACAGATTAACGGCATTGGAC</t>
  </si>
  <si>
    <t xml:space="preserve">TPI-10</t>
  </si>
  <si>
    <t xml:space="preserve">ES-152R</t>
  </si>
  <si>
    <t xml:space="preserve">ACCGCGGAACGAATCAAGTAG</t>
  </si>
  <si>
    <t xml:space="preserve">ES-43R</t>
  </si>
  <si>
    <t xml:space="preserve">CAATACCCCATCTCTCCGAGC</t>
  </si>
  <si>
    <t xml:space="preserve">TPI-11A</t>
  </si>
  <si>
    <t xml:space="preserve">ES-42F</t>
  </si>
  <si>
    <t xml:space="preserve">TTATCAGCCTGAATCGTATGTCCC</t>
  </si>
  <si>
    <t xml:space="preserve">TPI-11A-R</t>
  </si>
  <si>
    <t xml:space="preserve">AGAGCCATTGTTGCAGTCTC</t>
  </si>
  <si>
    <t xml:space="preserve">TPI-11B</t>
  </si>
  <si>
    <t xml:space="preserve">TPI-11B-F</t>
  </si>
  <si>
    <t xml:space="preserve">TCAGTGTCCTGTACGCCAAG</t>
  </si>
  <si>
    <t xml:space="preserve">TPI-11B-R</t>
  </si>
  <si>
    <t xml:space="preserve">GGGTACTGATGGTGAGTTCG</t>
  </si>
  <si>
    <t xml:space="preserve">TPI-11C</t>
  </si>
  <si>
    <t xml:space="preserve">TPI-11C-F</t>
  </si>
  <si>
    <t xml:space="preserve">TGGCGTTTTCCTTGATAGAG</t>
  </si>
  <si>
    <t xml:space="preserve">ES-35F</t>
  </si>
  <si>
    <t xml:space="preserve">ATGTGCAAGTACTCCAACCTCTCG</t>
  </si>
  <si>
    <t xml:space="preserve">TPI-12A</t>
  </si>
  <si>
    <t xml:space="preserve">ES-36R</t>
  </si>
  <si>
    <t xml:space="preserve">GGTTGGAGTACTTGCACATGTGG</t>
  </si>
  <si>
    <t xml:space="preserve">TPI-12AF</t>
  </si>
  <si>
    <t xml:space="preserve">CCAGTCCTTCCTGTGTGGTT</t>
  </si>
  <si>
    <t xml:space="preserve">TPI-12 (TP0131-XL-F + ES-50F)</t>
  </si>
  <si>
    <t xml:space="preserve">TP0131-XL-F</t>
  </si>
  <si>
    <t xml:space="preserve">AAGCTAAACGAGCCTCCACA</t>
  </si>
  <si>
    <t xml:space="preserve">ES-50F</t>
  </si>
  <si>
    <t xml:space="preserve">TCATACGTTTTTTCGCTCCACAC</t>
  </si>
  <si>
    <t xml:space="preserve">TPI-13</t>
  </si>
  <si>
    <t xml:space="preserve">ES-51R</t>
  </si>
  <si>
    <t xml:space="preserve">TCTGCCTTACAGGTGACGTCCT</t>
  </si>
  <si>
    <t xml:space="preserve">ES-25F</t>
  </si>
  <si>
    <t xml:space="preserve">CTCCAATACACGAAACTATCTTGCG</t>
  </si>
  <si>
    <t xml:space="preserve">TPI-14A-A</t>
  </si>
  <si>
    <t xml:space="preserve">TPI-14A-AF-Bosnia</t>
  </si>
  <si>
    <t xml:space="preserve">GTTAATTCCCGCAAATCACG</t>
  </si>
  <si>
    <t xml:space="preserve">TPI-14A-AR-Bosnia</t>
  </si>
  <si>
    <t xml:space="preserve">ATGCGTGTTGTCTTCTGCTG</t>
  </si>
  <si>
    <t xml:space="preserve">TPI-14A-B</t>
  </si>
  <si>
    <t xml:space="preserve">TPI-14A-BF-Bosnia</t>
  </si>
  <si>
    <t xml:space="preserve">ACGTTAGTATGCGGGTCTGC</t>
  </si>
  <si>
    <t xml:space="preserve">TPI-14A-BR-Bosnia</t>
  </si>
  <si>
    <t xml:space="preserve">GCTCCTTTGTTCGAGGTCTG</t>
  </si>
  <si>
    <t xml:space="preserve">TPI-14B-A1</t>
  </si>
  <si>
    <t xml:space="preserve">TPI-14B-AF1-Bosnia</t>
  </si>
  <si>
    <t xml:space="preserve">ACCGTCAGTGGGAGTTGTTC</t>
  </si>
  <si>
    <t xml:space="preserve">TPI-14B-AR1-Bosnia</t>
  </si>
  <si>
    <t xml:space="preserve">GGTAAAGGTTGGGGATACGG</t>
  </si>
  <si>
    <t xml:space="preserve">TPI-14B-A2</t>
  </si>
  <si>
    <t xml:space="preserve">TPI-14B-AF2-Bosnia</t>
  </si>
  <si>
    <t xml:space="preserve">GAACTCAAAGGGCAGGTAG</t>
  </si>
  <si>
    <t xml:space="preserve">TPI-14B-AR2-Bosnia</t>
  </si>
  <si>
    <t xml:space="preserve">CCGGAGTAAAGTTCGCAGAC</t>
  </si>
  <si>
    <t xml:space="preserve">TPI-14B-B</t>
  </si>
  <si>
    <t xml:space="preserve">TPI-14B-BF-Bosnia</t>
  </si>
  <si>
    <t xml:space="preserve">TTCTCGTTCATTGTGCTCGT</t>
  </si>
  <si>
    <t xml:space="preserve">TPI-14B-BR-Bosnia</t>
  </si>
  <si>
    <t xml:space="preserve">AACAACTCGCCTCCAATCTG</t>
  </si>
  <si>
    <t xml:space="preserve">TPI-15A-A</t>
  </si>
  <si>
    <t xml:space="preserve">ES-113R</t>
  </si>
  <si>
    <t xml:space="preserve">TGTATGTCGTGCAGTTCTAGCCC</t>
  </si>
  <si>
    <t xml:space="preserve">TPI-15A-1R</t>
  </si>
  <si>
    <t xml:space="preserve">CGACATCGACTCAGCCTACA</t>
  </si>
  <si>
    <t xml:space="preserve">TPI-15A-B</t>
  </si>
  <si>
    <t xml:space="preserve">TPI-15A-2F</t>
  </si>
  <si>
    <t xml:space="preserve">GTTCGCGTTGGTGTACCTTT</t>
  </si>
  <si>
    <t xml:space="preserve">TP-15AR</t>
  </si>
  <si>
    <t xml:space="preserve">ATGGTCTTAACGGTGGCTTG</t>
  </si>
  <si>
    <t xml:space="preserve">TPI-15B-A</t>
  </si>
  <si>
    <t xml:space="preserve">TP-15BF</t>
  </si>
  <si>
    <t xml:space="preserve">GAACTCCACGAGCTTTTTCG</t>
  </si>
  <si>
    <t xml:space="preserve">TPI-15B-1R</t>
  </si>
  <si>
    <t xml:space="preserve">GGATGGCAAACCTGTTCACT</t>
  </si>
  <si>
    <t xml:space="preserve">TPI-15B-B</t>
  </si>
  <si>
    <t xml:space="preserve">TPI-15B-2F</t>
  </si>
  <si>
    <t xml:space="preserve">CCACTGGATATCGGATGAAG</t>
  </si>
  <si>
    <t xml:space="preserve">TPI-15B-2R</t>
  </si>
  <si>
    <t xml:space="preserve">CTCGGCTGCTTATCCTGTTC</t>
  </si>
  <si>
    <t xml:space="preserve">TPI15B-C</t>
  </si>
  <si>
    <t xml:space="preserve">TPI-15B-3F</t>
  </si>
  <si>
    <t xml:space="preserve">CACAGGACATCGACCACATC</t>
  </si>
  <si>
    <t xml:space="preserve">TPI-15B-3R</t>
  </si>
  <si>
    <t xml:space="preserve">ACCCATTCTCACGACCACTC</t>
  </si>
  <si>
    <t xml:space="preserve">TPI15B-D</t>
  </si>
  <si>
    <t xml:space="preserve">TPI-15B-4F</t>
  </si>
  <si>
    <t xml:space="preserve">GTACGTGCACATCCCCTTCT</t>
  </si>
  <si>
    <t xml:space="preserve">ES-110F</t>
  </si>
  <si>
    <t xml:space="preserve">CCTGCGCCTTTAAACTTAGGAGAG</t>
  </si>
  <si>
    <t xml:space="preserve">TPI-16A-A</t>
  </si>
  <si>
    <t xml:space="preserve">TPI-16A-AF-Bosnia</t>
  </si>
  <si>
    <t xml:space="preserve">TCTGCGTATTGAACGGATTG</t>
  </si>
  <si>
    <t xml:space="preserve">TPI-16A-AR-Bosnia</t>
  </si>
  <si>
    <t xml:space="preserve">CGCACAATGGTCTCGTAATC</t>
  </si>
  <si>
    <t xml:space="preserve">TPI-16A-B</t>
  </si>
  <si>
    <t xml:space="preserve">TPI-16A-BF-Bosnia</t>
  </si>
  <si>
    <t xml:space="preserve">TTACGGTTCGTGTTGAGCAG</t>
  </si>
  <si>
    <t xml:space="preserve">TPI-16A-BR-Bosnia</t>
  </si>
  <si>
    <t xml:space="preserve">TGCTCCTGCAAAACATTCAC</t>
  </si>
  <si>
    <t xml:space="preserve">TPI-16B</t>
  </si>
  <si>
    <t xml:space="preserve">TPI-16BF</t>
  </si>
  <si>
    <t xml:space="preserve">TGGGCAATGGAGGGGTGGTATGTCG</t>
  </si>
  <si>
    <t xml:space="preserve">ES-44F</t>
  </si>
  <si>
    <t xml:space="preserve">CGCCTTTGTACCCGAGCTTAC</t>
  </si>
  <si>
    <t xml:space="preserve">TPI-17A-A2</t>
  </si>
  <si>
    <t xml:space="preserve">ES-45R</t>
  </si>
  <si>
    <t xml:space="preserve">GAAGCAGAATGCTGTCTCTCGTG</t>
  </si>
  <si>
    <t xml:space="preserve">TPI-17A-AR-Bosnia</t>
  </si>
  <si>
    <t xml:space="preserve">AGCCTGTTCCGCTTGTACTG</t>
  </si>
  <si>
    <t xml:space="preserve">TPI-17A-B</t>
  </si>
  <si>
    <t xml:space="preserve">TPI-17A-BF-Bosnia</t>
  </si>
  <si>
    <t xml:space="preserve">CTGTAGGGGCAAGATGATGG</t>
  </si>
  <si>
    <t xml:space="preserve">TPI-17A-BR-Bosnia</t>
  </si>
  <si>
    <t xml:space="preserve">CAGAATAGACGGTGACAACCA</t>
  </si>
  <si>
    <t xml:space="preserve">TPI-17B1 (FR1)</t>
  </si>
  <si>
    <t xml:space="preserve">17B1-F</t>
  </si>
  <si>
    <t xml:space="preserve">TCAAAAGAGGATTGCGAAGG</t>
  </si>
  <si>
    <t xml:space="preserve">17B1-R1</t>
  </si>
  <si>
    <t xml:space="preserve">ATGGTCATAGGATCGCTTGG</t>
  </si>
  <si>
    <t xml:space="preserve">TPI-17B1 (F1R)</t>
  </si>
  <si>
    <t xml:space="preserve">17B1-F1</t>
  </si>
  <si>
    <t xml:space="preserve">AGTGTACGTGGGAAGGGATG</t>
  </si>
  <si>
    <t xml:space="preserve">17B1-R</t>
  </si>
  <si>
    <t xml:space="preserve">GCAGAGAGCGTTCCTTTGTC</t>
  </si>
  <si>
    <t xml:space="preserve">TPI-17B2</t>
  </si>
  <si>
    <t xml:space="preserve">TPI-17B2R</t>
  </si>
  <si>
    <t xml:space="preserve">ACTGAGCGCGATGAAGAAAT</t>
  </si>
  <si>
    <t xml:space="preserve">ES-77F</t>
  </si>
  <si>
    <t xml:space="preserve">ATGGCGTACGTAGGTCCGTGT</t>
  </si>
  <si>
    <t xml:space="preserve">TPI-19</t>
  </si>
  <si>
    <t xml:space="preserve">ES-78R</t>
  </si>
  <si>
    <t xml:space="preserve">GCGCAGTAAAAGAGGGACGAC</t>
  </si>
  <si>
    <t xml:space="preserve">ES-56F</t>
  </si>
  <si>
    <t xml:space="preserve">CATCATCACGTACAAACCATGAGG</t>
  </si>
  <si>
    <t xml:space="preserve">TPI-20</t>
  </si>
  <si>
    <t xml:space="preserve">ES-57R</t>
  </si>
  <si>
    <t xml:space="preserve">CCTCTCGCGTTATTGAGGCTC</t>
  </si>
  <si>
    <t xml:space="preserve">ES-75F</t>
  </si>
  <si>
    <t xml:space="preserve">TACTAAGCTTCCTCATCATCGTCTCC</t>
  </si>
  <si>
    <t xml:space="preserve">TPI-21A</t>
  </si>
  <si>
    <t xml:space="preserve">21A-F</t>
  </si>
  <si>
    <t xml:space="preserve">GCTTACCCTCGCTCTGTTGA</t>
  </si>
  <si>
    <t xml:space="preserve">21A-R</t>
  </si>
  <si>
    <t xml:space="preserve">GATAAAATCCGCGTGTCCTG</t>
  </si>
  <si>
    <t xml:space="preserve">TPI-21C</t>
  </si>
  <si>
    <t xml:space="preserve">21C-F</t>
  </si>
  <si>
    <t xml:space="preserve">CGCGTCGGTATGTGTAAATC</t>
  </si>
  <si>
    <t xml:space="preserve">21C-R</t>
  </si>
  <si>
    <t xml:space="preserve">CAGCGAGAAAACCTGAATCC</t>
  </si>
  <si>
    <t xml:space="preserve">TPI-21D</t>
  </si>
  <si>
    <t xml:space="preserve">21D-F</t>
  </si>
  <si>
    <t xml:space="preserve">GATGGGGAAGAAGGAGGAAG</t>
  </si>
  <si>
    <t xml:space="preserve">21D-R</t>
  </si>
  <si>
    <t xml:space="preserve">ACCGTCTCATTCTCGACCTG</t>
  </si>
  <si>
    <t xml:space="preserve">TPI-23A</t>
  </si>
  <si>
    <t xml:space="preserve">ES-109R</t>
  </si>
  <si>
    <t xml:space="preserve">GTTTCGAACTGGAAAATACGTGTGTAC</t>
  </si>
  <si>
    <t xml:space="preserve">TPI-23AR</t>
  </si>
  <si>
    <t xml:space="preserve">GCACGAACGTGCTGAAGATA</t>
  </si>
  <si>
    <t xml:space="preserve">TPI-23B</t>
  </si>
  <si>
    <t xml:space="preserve">TPI-23BF</t>
  </si>
  <si>
    <t xml:space="preserve">TGCTTCACTGATGCCAAAAG</t>
  </si>
  <si>
    <t xml:space="preserve">ES-147F</t>
  </si>
  <si>
    <t xml:space="preserve">GACAAGCGAGCGTGTAGGAGTC</t>
  </si>
  <si>
    <t xml:space="preserve">TPI-24A-A</t>
  </si>
  <si>
    <t xml:space="preserve">TPI_23-24A-F</t>
  </si>
  <si>
    <t xml:space="preserve">GCGGAGGTACGATGCTAAAG</t>
  </si>
  <si>
    <t xml:space="preserve">TPI-24A-AR-Bosnia</t>
  </si>
  <si>
    <t xml:space="preserve">CGGATTGCGAAACAATACAC</t>
  </si>
  <si>
    <t xml:space="preserve">TPI-24A-B1</t>
  </si>
  <si>
    <t xml:space="preserve">TPI-24A-BF-Bosnia-new</t>
  </si>
  <si>
    <t xml:space="preserve">AGGAGCGTCTTGCGTATGAG</t>
  </si>
  <si>
    <t xml:space="preserve">TPI-24A-innerB-R-Bosnia</t>
  </si>
  <si>
    <t xml:space="preserve">AGCACCACATTTACCGTCAG</t>
  </si>
  <si>
    <t xml:space="preserve">TPI-24A-B2</t>
  </si>
  <si>
    <t xml:space="preserve">TPI-24A-innerB-F-Bosnia</t>
  </si>
  <si>
    <t xml:space="preserve">TCTGTAGTTGGGCTGTTTGG</t>
  </si>
  <si>
    <t xml:space="preserve">TPI-24A-BR-Bosnia-new</t>
  </si>
  <si>
    <t xml:space="preserve">GGTTCAGTACGGCTTCCAAC</t>
  </si>
  <si>
    <t xml:space="preserve">TPI-24B</t>
  </si>
  <si>
    <t xml:space="preserve">TPI-24BF</t>
  </si>
  <si>
    <t xml:space="preserve">CCAGTGGAGCGGCACCGCAGTTAC</t>
  </si>
  <si>
    <t xml:space="preserve">ES-49R</t>
  </si>
  <si>
    <t xml:space="preserve">CCGTGTGGTTCAAATCCAAACT</t>
  </si>
  <si>
    <t xml:space="preserve">TPI-25A</t>
  </si>
  <si>
    <t xml:space="preserve">ES-26F</t>
  </si>
  <si>
    <t xml:space="preserve">TTCCGAGCCATATCTGCGTACT</t>
  </si>
  <si>
    <t xml:space="preserve">TPI-25AR</t>
  </si>
  <si>
    <t xml:space="preserve">CGTTTAATGTTCTGCGGCCGGTGTTTG</t>
  </si>
  <si>
    <t xml:space="preserve">TPI-25B-A</t>
  </si>
  <si>
    <t xml:space="preserve">TPI-25(B)newF</t>
  </si>
  <si>
    <t xml:space="preserve">GGGCGCCTTCCGGCAGGACTCT</t>
  </si>
  <si>
    <t xml:space="preserve">Nich323-R3</t>
  </si>
  <si>
    <t xml:space="preserve">TGTGCTGCTTCTGGTTATGC</t>
  </si>
  <si>
    <r>
      <rPr>
        <sz val="12"/>
        <color rgb="FF000000"/>
        <rFont val="Times New Roman"/>
        <family val="1"/>
      </rPr>
      <t xml:space="preserve">N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GAP</t>
  </si>
  <si>
    <t xml:space="preserve">332290 - 335395 = 3106 bp</t>
  </si>
  <si>
    <t xml:space="preserve">-</t>
  </si>
  <si>
    <t xml:space="preserve">TPI-26A</t>
  </si>
  <si>
    <t xml:space="preserve">TPI-26-AF</t>
  </si>
  <si>
    <t xml:space="preserve">GTCGATCCCGACATACAGGT</t>
  </si>
  <si>
    <t xml:space="preserve">TPI-26-AR</t>
  </si>
  <si>
    <t xml:space="preserve">GGCGTTATACGAAGCTCCAG</t>
  </si>
  <si>
    <t xml:space="preserve">TPI-26B</t>
  </si>
  <si>
    <t xml:space="preserve">TPI-26-BF</t>
  </si>
  <si>
    <t xml:space="preserve">ATGGTTCAGTGTCGTTGCAG</t>
  </si>
  <si>
    <t xml:space="preserve">TPI-26-BR</t>
  </si>
  <si>
    <t xml:space="preserve">CTGACACCCGCCATAGTAGC</t>
  </si>
  <si>
    <t xml:space="preserve">TPI-27A</t>
  </si>
  <si>
    <t xml:space="preserve">ES-101F</t>
  </si>
  <si>
    <t xml:space="preserve">CCTTGTTATCATGGACGAAGTAGGAC</t>
  </si>
  <si>
    <t xml:space="preserve">TPI-27AR</t>
  </si>
  <si>
    <t xml:space="preserve">AGTTTTTGGGGTTGTGCAAG</t>
  </si>
  <si>
    <t xml:space="preserve">TPI-27B-A</t>
  </si>
  <si>
    <t xml:space="preserve">TPI-27B-AF-Bosnia</t>
  </si>
  <si>
    <t xml:space="preserve">CCATGACAGCAAGTCCAATG</t>
  </si>
  <si>
    <t xml:space="preserve">TPI-27B-AR-Bosnia</t>
  </si>
  <si>
    <t xml:space="preserve">GATGCTCAGTTGCTCTGCAC</t>
  </si>
  <si>
    <t xml:space="preserve">TPI-27B-B</t>
  </si>
  <si>
    <t xml:space="preserve">TPI-27B-BF-Bosnia</t>
  </si>
  <si>
    <t xml:space="preserve">ATCGGGTTGAGAATGACTGC</t>
  </si>
  <si>
    <t xml:space="preserve">TPI-27B-BR-Bosnia</t>
  </si>
  <si>
    <t xml:space="preserve">AGTTCACTCGGGTCATCAGG</t>
  </si>
  <si>
    <t xml:space="preserve">TPI-28A-A</t>
  </si>
  <si>
    <t xml:space="preserve">ES-103F</t>
  </si>
  <si>
    <t xml:space="preserve">TGAAATGTTACGCGCTAGAGGG</t>
  </si>
  <si>
    <t xml:space="preserve">TPI-28A-1R</t>
  </si>
  <si>
    <t xml:space="preserve">GTGGCATACTCCATTCTTGG</t>
  </si>
  <si>
    <t xml:space="preserve">TPI-28A-B</t>
  </si>
  <si>
    <t xml:space="preserve">TPI-28A-2F</t>
  </si>
  <si>
    <t xml:space="preserve">CGCTATACGCTCCTCACTCC</t>
  </si>
  <si>
    <t xml:space="preserve">TPI-28A-2R</t>
  </si>
  <si>
    <t xml:space="preserve">TGGGACGCTCTTTTCTTATG</t>
  </si>
  <si>
    <t xml:space="preserve">TPI-28A-C</t>
  </si>
  <si>
    <t xml:space="preserve">TPI-28A-3F</t>
  </si>
  <si>
    <t xml:space="preserve">ACAAGGTGTGAGGGAGTTGG</t>
  </si>
  <si>
    <t xml:space="preserve">TPI-28A-3R</t>
  </si>
  <si>
    <t xml:space="preserve">ATGTGCCTGAGTGCTTCTTC</t>
  </si>
  <si>
    <t xml:space="preserve">TPI-28A-D</t>
  </si>
  <si>
    <t xml:space="preserve">TPI-28A-4F</t>
  </si>
  <si>
    <t xml:space="preserve">TTTCATGCACAGGCAGAGAC</t>
  </si>
  <si>
    <t xml:space="preserve">TPI-28AF</t>
  </si>
  <si>
    <t xml:space="preserve">ACCTTACGCCAAAAACATGC</t>
  </si>
  <si>
    <t xml:space="preserve">TPI-28B-A</t>
  </si>
  <si>
    <t xml:space="preserve">TPI-28B-AF-Bosnia</t>
  </si>
  <si>
    <t xml:space="preserve">ACGTATTGGGAGTCGGTGAC</t>
  </si>
  <si>
    <t xml:space="preserve">TPI-28B-AR-Bosnia</t>
  </si>
  <si>
    <t xml:space="preserve">AACACCCTCTGCTACGCACT</t>
  </si>
  <si>
    <t xml:space="preserve">TPI-28B-B</t>
  </si>
  <si>
    <t xml:space="preserve">TPI-28B-BF-Bosnia</t>
  </si>
  <si>
    <t xml:space="preserve">TCCAACGCGCATACAACTAC</t>
  </si>
  <si>
    <t xml:space="preserve">TPI-28B-BR-Bosnia</t>
  </si>
  <si>
    <t xml:space="preserve">TATAGTTCTTCGCGCCCAGT</t>
  </si>
  <si>
    <t xml:space="preserve">TPI-29A</t>
  </si>
  <si>
    <t xml:space="preserve">ES-33F</t>
  </si>
  <si>
    <t xml:space="preserve">CAGATTGGTCAAATCTTGACAAGTGA</t>
  </si>
  <si>
    <t xml:space="preserve">TP-29AR</t>
  </si>
  <si>
    <t xml:space="preserve">GTTACGCGGGTCTTTGGTAA</t>
  </si>
  <si>
    <t xml:space="preserve">TPI-29B</t>
  </si>
  <si>
    <t xml:space="preserve">29B-F</t>
  </si>
  <si>
    <t xml:space="preserve">GTGTGCGTGATGTTCCTCTG</t>
  </si>
  <si>
    <t xml:space="preserve">29B-R</t>
  </si>
  <si>
    <t xml:space="preserve">ACGACGCTTGGGATTAACTG</t>
  </si>
  <si>
    <t xml:space="preserve">TPI-29C</t>
  </si>
  <si>
    <t xml:space="preserve">29C-F</t>
  </si>
  <si>
    <t xml:space="preserve">CCGCTACTTTTGCTTCGTTC</t>
  </si>
  <si>
    <t xml:space="preserve">29C-R</t>
  </si>
  <si>
    <t xml:space="preserve">GCGACTGCGGTAAACCTATC</t>
  </si>
  <si>
    <t xml:space="preserve">TPI-30A-A</t>
  </si>
  <si>
    <t xml:space="preserve">ES-69R</t>
  </si>
  <si>
    <t xml:space="preserve">GTACAATCTCGATGAAAAGGGGC</t>
  </si>
  <si>
    <t xml:space="preserve">TPI-30A-1R</t>
  </si>
  <si>
    <t xml:space="preserve">AGAGGAACAAGCTGATCGTG</t>
  </si>
  <si>
    <t xml:space="preserve">TPI-30A-B</t>
  </si>
  <si>
    <t xml:space="preserve">TPI-30A-2F</t>
  </si>
  <si>
    <t xml:space="preserve">GAGGGAGCGTGAAGAAACAG</t>
  </si>
  <si>
    <t xml:space="preserve">TPI-30AF</t>
  </si>
  <si>
    <t xml:space="preserve">GAGCAATCTTGTGCGTTTCA</t>
  </si>
  <si>
    <t xml:space="preserve">TPI-30B-A</t>
  </si>
  <si>
    <t xml:space="preserve">TPI-30BR</t>
  </si>
  <si>
    <t xml:space="preserve">CACACGTGGAAAATGGACAG</t>
  </si>
  <si>
    <t xml:space="preserve">TPI-30B-1R</t>
  </si>
  <si>
    <t xml:space="preserve">ACATATCGCTGGGTGGTAGA</t>
  </si>
  <si>
    <t xml:space="preserve">TPI-30B-B</t>
  </si>
  <si>
    <t xml:space="preserve">TPI-30B-2F</t>
  </si>
  <si>
    <t xml:space="preserve">CACAGTTTTGCTTCGACGTT</t>
  </si>
  <si>
    <t xml:space="preserve">TPI-30B-2R</t>
  </si>
  <si>
    <t xml:space="preserve">ACTGCATCCTTGAGTTCTGC</t>
  </si>
  <si>
    <t xml:space="preserve">TPI-30B-C</t>
  </si>
  <si>
    <t xml:space="preserve">TPI-30B-3F</t>
  </si>
  <si>
    <t xml:space="preserve">ATACTCCCTTGCCAGTGTGG</t>
  </si>
  <si>
    <t xml:space="preserve">ES-80R</t>
  </si>
  <si>
    <t xml:space="preserve">ACATGGACCGCCTTCCTCATA</t>
  </si>
  <si>
    <t xml:space="preserve">TPI-31A-A</t>
  </si>
  <si>
    <t xml:space="preserve">TPI-31A-AF-Bosnia</t>
  </si>
  <si>
    <t xml:space="preserve">CAGCGTGAGATTGGGTTAGC</t>
  </si>
  <si>
    <t xml:space="preserve">TPI-31A-AR-Bosnia</t>
  </si>
  <si>
    <t xml:space="preserve">TGCCCCTTGTATTCTTCCAC</t>
  </si>
  <si>
    <t xml:space="preserve">TPI-31A-B</t>
  </si>
  <si>
    <t xml:space="preserve">TPI-31A-BF-Bosnia</t>
  </si>
  <si>
    <t xml:space="preserve">TTGAGCACCGTATGAAGCAG</t>
  </si>
  <si>
    <t xml:space="preserve">TPI-31A-BR-Bosnia</t>
  </si>
  <si>
    <t xml:space="preserve">GGCGATGTAAATGGTCGAGT</t>
  </si>
  <si>
    <t xml:space="preserve">TPI-31B</t>
  </si>
  <si>
    <t xml:space="preserve">TPI-31BF</t>
  </si>
  <si>
    <t xml:space="preserve">GTGCGTCAGGCGTTGTTGTTGGTTTTG</t>
  </si>
  <si>
    <t xml:space="preserve">ES-92R</t>
  </si>
  <si>
    <t xml:space="preserve">ACTCAAACACCAACCCCCTCTC</t>
  </si>
  <si>
    <t xml:space="preserve">TPI-32A</t>
  </si>
  <si>
    <t xml:space="preserve">ES-91F</t>
  </si>
  <si>
    <t xml:space="preserve">CACTTTCCTCCGAGGACGTGT</t>
  </si>
  <si>
    <t xml:space="preserve">TPI-32AR</t>
  </si>
  <si>
    <t xml:space="preserve">GCGCCGCACGACGATCAAATGA</t>
  </si>
  <si>
    <t xml:space="preserve">TPI-32B-A1 (AF1AR1)</t>
  </si>
  <si>
    <t xml:space="preserve">TPI-32B-AF1-Bosnia</t>
  </si>
  <si>
    <t xml:space="preserve">TGAGTTGCAGACGCTTTGTC</t>
  </si>
  <si>
    <t xml:space="preserve">TPI-32B-AR4-Bosnia</t>
  </si>
  <si>
    <t xml:space="preserve">GCAAAGATGCAAGGGACAGT</t>
  </si>
  <si>
    <t xml:space="preserve">TPI-32B-F7R10</t>
  </si>
  <si>
    <t xml:space="preserve">TPI-32B-F7</t>
  </si>
  <si>
    <t xml:space="preserve">ACACTGCTGTTGAAATTAGC</t>
  </si>
  <si>
    <t xml:space="preserve">TPI-32B-R10</t>
  </si>
  <si>
    <t xml:space="preserve">CGTAACGGTGGACAATGCTC</t>
  </si>
  <si>
    <t xml:space="preserve">TPI-32B-B1 (BF1BR1)</t>
  </si>
  <si>
    <t xml:space="preserve">TPI-32B-BF1-Bosnia</t>
  </si>
  <si>
    <t xml:space="preserve">CTCGGTTTCCAACTCAGCTC</t>
  </si>
  <si>
    <t xml:space="preserve">TPI-32B-BR1-Bosnia</t>
  </si>
  <si>
    <t xml:space="preserve">ATTTGTGTCTTCGGGCAGTC</t>
  </si>
  <si>
    <t xml:space="preserve">TPI-32B-C</t>
  </si>
  <si>
    <t xml:space="preserve">TPI-32B-CF-Bosnia</t>
  </si>
  <si>
    <t xml:space="preserve">TCAGGTCTCTGTGTGGATGC</t>
  </si>
  <si>
    <t xml:space="preserve">TPI-32B-CR-Bosnia</t>
  </si>
  <si>
    <t xml:space="preserve">TCACCTCCAATTCCCACATC</t>
  </si>
  <si>
    <t xml:space="preserve">TPI-33A-A</t>
  </si>
  <si>
    <t xml:space="preserve">TPI-33A-AF-Bosnia</t>
  </si>
  <si>
    <t xml:space="preserve">GACAGCATGAACACCAATCG</t>
  </si>
  <si>
    <t xml:space="preserve">TPI-33A-AR-Bosnia</t>
  </si>
  <si>
    <t xml:space="preserve">GCTCCTCGTAACATGACACA</t>
  </si>
  <si>
    <t xml:space="preserve">TPI-33A-B</t>
  </si>
  <si>
    <t xml:space="preserve">TPI-33A-BF-Bosnia</t>
  </si>
  <si>
    <t xml:space="preserve">CGCAGTTTGAAGATCAGCAG</t>
  </si>
  <si>
    <t xml:space="preserve">TPI-33AR</t>
  </si>
  <si>
    <t xml:space="preserve">GCCATCACGTATGTGCGATGGC</t>
  </si>
  <si>
    <t xml:space="preserve">TPI-33B (FR1)</t>
  </si>
  <si>
    <t xml:space="preserve">33B-F</t>
  </si>
  <si>
    <t xml:space="preserve">TTCTACCGATGTGCGTTCTG</t>
  </si>
  <si>
    <t xml:space="preserve">33B-R1</t>
  </si>
  <si>
    <t xml:space="preserve">ATACGGGAAAGGACACGTTG</t>
  </si>
  <si>
    <t xml:space="preserve">TPI-33C (F2R2)</t>
  </si>
  <si>
    <t xml:space="preserve">33C-F2</t>
  </si>
  <si>
    <t xml:space="preserve">GAGATTTTTGCCGTGCATTC</t>
  </si>
  <si>
    <t xml:space="preserve">33C-R2</t>
  </si>
  <si>
    <t xml:space="preserve">GCTGCCGTATTCTGTTCACC</t>
  </si>
  <si>
    <t xml:space="preserve">TPI-34A</t>
  </si>
  <si>
    <t xml:space="preserve">34A-F</t>
  </si>
  <si>
    <t xml:space="preserve">CGGCTTCAATTTTTCTCAGC</t>
  </si>
  <si>
    <t xml:space="preserve">34A-R</t>
  </si>
  <si>
    <t xml:space="preserve">CTGATGACGACCAAACAACG</t>
  </si>
  <si>
    <t xml:space="preserve">TPI-34 (F3R3)</t>
  </si>
  <si>
    <t xml:space="preserve">34-F3</t>
  </si>
  <si>
    <t xml:space="preserve">ACCGCTACAAAGAGGATAGG</t>
  </si>
  <si>
    <t xml:space="preserve">34-R3</t>
  </si>
  <si>
    <t xml:space="preserve">TCTACGCACAAAGAAAGAGC</t>
  </si>
  <si>
    <t xml:space="preserve">TPI-34B (F2R1)</t>
  </si>
  <si>
    <t xml:space="preserve">34B-F2</t>
  </si>
  <si>
    <t xml:space="preserve">GTTGCTTCTTCGGTCTGGTC</t>
  </si>
  <si>
    <t xml:space="preserve">34B-R1</t>
  </si>
  <si>
    <t xml:space="preserve">AAGGATTTGCGTGGAACTTG</t>
  </si>
  <si>
    <t xml:space="preserve">TPI-36A</t>
  </si>
  <si>
    <t xml:space="preserve">TPI-36-AF-Bosnia</t>
  </si>
  <si>
    <t xml:space="preserve">TCGAGCAGCAGGGTAATCTC</t>
  </si>
  <si>
    <t xml:space="preserve">TPI-36-AR-Bosnia</t>
  </si>
  <si>
    <t xml:space="preserve">CTACGCAGCGAAAACAGTGA</t>
  </si>
  <si>
    <t xml:space="preserve">TPI-36B</t>
  </si>
  <si>
    <t xml:space="preserve">TPI-36-BF-Bosnia</t>
  </si>
  <si>
    <t xml:space="preserve">CGTGGTCTCAAGCGGTAGTT</t>
  </si>
  <si>
    <t xml:space="preserve">TPI-36-BR-Bosnia</t>
  </si>
  <si>
    <t xml:space="preserve">GCTTGCTATGCACCACTTGA</t>
  </si>
  <si>
    <t xml:space="preserve">TPI-37</t>
  </si>
  <si>
    <t xml:space="preserve">ES-167R</t>
  </si>
  <si>
    <t xml:space="preserve">CCTGCAGGGTACGTAAGTAGAGGAC</t>
  </si>
  <si>
    <t xml:space="preserve">ES-146R</t>
  </si>
  <si>
    <t xml:space="preserve">CGCTTTGATGAGGGAATAGAAGAC</t>
  </si>
  <si>
    <t xml:space="preserve">TPI-38A-1</t>
  </si>
  <si>
    <t xml:space="preserve">ES-97F</t>
  </si>
  <si>
    <t xml:space="preserve">TGACCCAATGAAATGACCCTTC</t>
  </si>
  <si>
    <t xml:space="preserve">TPI-38A-1R</t>
  </si>
  <si>
    <t xml:space="preserve">TCGCCATAGTCCTAGAAACG</t>
  </si>
  <si>
    <t xml:space="preserve">TPI-38A-2</t>
  </si>
  <si>
    <t xml:space="preserve">TPI-38A-2F</t>
  </si>
  <si>
    <t xml:space="preserve">GGAGGAACTGTCCTGAGCTG</t>
  </si>
  <si>
    <t xml:space="preserve">TPI-38A-2R</t>
  </si>
  <si>
    <t xml:space="preserve">TTCGACCCTACACAAAGCTC</t>
  </si>
  <si>
    <t xml:space="preserve">TPI-38A-3</t>
  </si>
  <si>
    <t xml:space="preserve">TPI-38A-3F</t>
  </si>
  <si>
    <t xml:space="preserve">CGGAGTAAACGGTGTTTCGT</t>
  </si>
  <si>
    <t xml:space="preserve">TPI-38AF</t>
  </si>
  <si>
    <t xml:space="preserve">GGATCAAAGGCAGGATTGAA</t>
  </si>
  <si>
    <t xml:space="preserve">TPI-38B-A</t>
  </si>
  <si>
    <t xml:space="preserve">TPI-38BR</t>
  </si>
  <si>
    <t xml:space="preserve">CCACCTCCTGTTTACGCATT</t>
  </si>
  <si>
    <t xml:space="preserve">TPI-38B-1R</t>
  </si>
  <si>
    <t xml:space="preserve">AACAGGAAAGCAACTTGTCG</t>
  </si>
  <si>
    <t xml:space="preserve">TPI-38B-B</t>
  </si>
  <si>
    <t xml:space="preserve">TPI-38B-2F</t>
  </si>
  <si>
    <t xml:space="preserve">ATGGCGTTGAGACAGAAGAG</t>
  </si>
  <si>
    <t xml:space="preserve">TPI38B-2R</t>
  </si>
  <si>
    <t xml:space="preserve">ACAATCCCTCTTCCTTCCAC</t>
  </si>
  <si>
    <t xml:space="preserve">TPI-38B-C</t>
  </si>
  <si>
    <t xml:space="preserve">TPI-38B-3F</t>
  </si>
  <si>
    <t xml:space="preserve">CGCTGGCAGAGTGTTATGAA</t>
  </si>
  <si>
    <t xml:space="preserve">ES-100R</t>
  </si>
  <si>
    <t xml:space="preserve">CAGCATGGTCAGAAGCAATAGGTAG</t>
  </si>
  <si>
    <t xml:space="preserve">TPI-39A</t>
  </si>
  <si>
    <t xml:space="preserve">ES-106F</t>
  </si>
  <si>
    <t xml:space="preserve">GGCAGGGTTACATGCTTGTCTC</t>
  </si>
  <si>
    <t xml:space="preserve">TPI-39AR</t>
  </si>
  <si>
    <t xml:space="preserve">CGACACAACTGGGTTTTCCT</t>
  </si>
  <si>
    <t xml:space="preserve">TPI-39B-A</t>
  </si>
  <si>
    <t xml:space="preserve">TPI-39B-AF-Bosnia</t>
  </si>
  <si>
    <t xml:space="preserve">TTGGAGTGTTGTTGCCAGAC</t>
  </si>
  <si>
    <t xml:space="preserve">TPI-39B-AR-Bosnia</t>
  </si>
  <si>
    <t xml:space="preserve">GAAATGCGCTCGTGTAAGTG</t>
  </si>
  <si>
    <t xml:space="preserve">TPI-39B-B</t>
  </si>
  <si>
    <t xml:space="preserve">TPI-39B-BF-Bosnia</t>
  </si>
  <si>
    <t xml:space="preserve">AGAAGGACAGCGTCGGTATG</t>
  </si>
  <si>
    <t xml:space="preserve">TPI-39B-BR-Bosnia</t>
  </si>
  <si>
    <t xml:space="preserve">TTTTGCCCCTATGATTGCAG</t>
  </si>
  <si>
    <t xml:space="preserve">TPI-40A</t>
  </si>
  <si>
    <t xml:space="preserve">TPI-40-AF-Bosnia</t>
  </si>
  <si>
    <t xml:space="preserve">CGAACCTACTACCGGATTGC</t>
  </si>
  <si>
    <t xml:space="preserve">TPI-40-AR-Bosnia</t>
  </si>
  <si>
    <t xml:space="preserve">GCCCGATTTTGTTATTGGAG</t>
  </si>
  <si>
    <t xml:space="preserve">TPI-40B</t>
  </si>
  <si>
    <t xml:space="preserve">TPI-40-BF-Bosnia</t>
  </si>
  <si>
    <t xml:space="preserve">CCAAAGCAATATCCCAGTCC</t>
  </si>
  <si>
    <t xml:space="preserve">TPI-40-BR-Bosnia</t>
  </si>
  <si>
    <t xml:space="preserve">GCGCGTGTTCTTTCATGTAG</t>
  </si>
  <si>
    <t xml:space="preserve">TPI-40C</t>
  </si>
  <si>
    <t xml:space="preserve">TPI-40-CF-Bosnia</t>
  </si>
  <si>
    <t xml:space="preserve">ATCTTGAGCACGAAGGATGC</t>
  </si>
  <si>
    <t xml:space="preserve">TPI-40-CR-Bosnia</t>
  </si>
  <si>
    <t xml:space="preserve">CTTTGCGTAGGGTGCTCTTC</t>
  </si>
  <si>
    <t xml:space="preserve">TPI-40D</t>
  </si>
  <si>
    <t xml:space="preserve">TPI-40-DF-Bosnia</t>
  </si>
  <si>
    <t xml:space="preserve">CAGCCCGCTAATCTTTTCAG</t>
  </si>
  <si>
    <t xml:space="preserve">TPI-40-DR-Bosnia</t>
  </si>
  <si>
    <t xml:space="preserve">GGTCCTTGCTCGTCTACTCG</t>
  </si>
  <si>
    <t xml:space="preserve">TPI-41A</t>
  </si>
  <si>
    <t xml:space="preserve">ES-82R</t>
  </si>
  <si>
    <t xml:space="preserve">TCACCACCTTTGACAGTACCCC</t>
  </si>
  <si>
    <t xml:space="preserve">TPI-41AR</t>
  </si>
  <si>
    <t xml:space="preserve">GATCACGTATGTGCGTCCAC</t>
  </si>
  <si>
    <t xml:space="preserve">TPI-41B-A</t>
  </si>
  <si>
    <t xml:space="preserve">TPI-41B-AF-Bosnia</t>
  </si>
  <si>
    <t xml:space="preserve">CACACAGGCTCATACGCAAC</t>
  </si>
  <si>
    <t xml:space="preserve">TPI-41B-AR-Bosnia</t>
  </si>
  <si>
    <t xml:space="preserve">GCTGCGGTCTACCTTCACTC</t>
  </si>
  <si>
    <t xml:space="preserve">TPI-41B-B</t>
  </si>
  <si>
    <t xml:space="preserve">TPI-41B-BF-Bosnia</t>
  </si>
  <si>
    <t xml:space="preserve">TGGATGTCCTTCACAATTCG</t>
  </si>
  <si>
    <t xml:space="preserve">TPI-41B-BR-Bosnia</t>
  </si>
  <si>
    <t xml:space="preserve">ACAGTCGGGTGAAAGGACAG</t>
  </si>
  <si>
    <t xml:space="preserve">TPI-41B-C</t>
  </si>
  <si>
    <t xml:space="preserve">TPI-41B-CF-Bosnia</t>
  </si>
  <si>
    <t xml:space="preserve">TTCTGCCGTACCGAATACTG</t>
  </si>
  <si>
    <t xml:space="preserve">TPI-41B-CR-Bosnia</t>
  </si>
  <si>
    <t xml:space="preserve">ATGTGCTCTGGCTGAAGGAG</t>
  </si>
  <si>
    <t xml:space="preserve">TPI-42A</t>
  </si>
  <si>
    <t xml:space="preserve">TPI-42AF</t>
  </si>
  <si>
    <t xml:space="preserve">GTTCTGCCATGCGCACCGCCATACG</t>
  </si>
  <si>
    <t xml:space="preserve">TPI-42AR</t>
  </si>
  <si>
    <t xml:space="preserve">TGGCGGCTACCTTCGCAGAACTTGC</t>
  </si>
  <si>
    <t xml:space="preserve">TPI-42B2</t>
  </si>
  <si>
    <t xml:space="preserve">TPI-42BF</t>
  </si>
  <si>
    <t xml:space="preserve">TGCAAAGCAAATATCGCAATGAGC</t>
  </si>
  <si>
    <t xml:space="preserve">TPI-42BR2</t>
  </si>
  <si>
    <t xml:space="preserve">ACATCATTGCAAGCATTATCCG</t>
  </si>
  <si>
    <t xml:space="preserve">TPI-43A</t>
  </si>
  <si>
    <t xml:space="preserve">ES-88R</t>
  </si>
  <si>
    <t xml:space="preserve">GGATGGAAAATTCGTTGTACCCT</t>
  </si>
  <si>
    <t xml:space="preserve">TPI-43AF</t>
  </si>
  <si>
    <t xml:space="preserve">GCGTTTTCCTGTTGATTGGT</t>
  </si>
  <si>
    <t xml:space="preserve">TPI-43D</t>
  </si>
  <si>
    <t xml:space="preserve">TPI-43DF</t>
  </si>
  <si>
    <t xml:space="preserve">ACGGTACAACGGAGAAATCG</t>
  </si>
  <si>
    <t xml:space="preserve">TPI-43DR</t>
  </si>
  <si>
    <t xml:space="preserve">CTGCTCGGTTAGGACTGGAC</t>
  </si>
  <si>
    <t xml:space="preserve">TPI-43B</t>
  </si>
  <si>
    <t xml:space="preserve">TPI-43BR</t>
  </si>
  <si>
    <t xml:space="preserve">TACCGTCCATCTGTCCACAA</t>
  </si>
  <si>
    <t xml:space="preserve">TPI-43BF</t>
  </si>
  <si>
    <t xml:space="preserve">AGTTTTTCCCCCACTGCTTT</t>
  </si>
  <si>
    <t xml:space="preserve">TPI-43C</t>
  </si>
  <si>
    <t xml:space="preserve">TPI-43CR</t>
  </si>
  <si>
    <t xml:space="preserve">ATGCCCTCTCTGCTACCTCA</t>
  </si>
  <si>
    <t xml:space="preserve">ES-89F</t>
  </si>
  <si>
    <t xml:space="preserve">CAAGCGCAGTAAAATCCCTCAG</t>
  </si>
  <si>
    <t xml:space="preserve">TPI-44A</t>
  </si>
  <si>
    <t xml:space="preserve">ES-143R</t>
  </si>
  <si>
    <t xml:space="preserve">GCGTTTTTCCTGTTCTCCCTCT</t>
  </si>
  <si>
    <t xml:space="preserve">TPI-44AR</t>
  </si>
  <si>
    <t xml:space="preserve">TGTGCTCTTTGCGTGATAGG</t>
  </si>
  <si>
    <t xml:space="preserve">TPI-44B-A</t>
  </si>
  <si>
    <t xml:space="preserve">TPI-44B-AF-Bosnia</t>
  </si>
  <si>
    <t xml:space="preserve">GAGAACCCATCCCTCTTGTG</t>
  </si>
  <si>
    <t xml:space="preserve">TPI-44B-AR-Bosnia</t>
  </si>
  <si>
    <t xml:space="preserve">CGTCTCATGCGTGTTCTCTC</t>
  </si>
  <si>
    <t xml:space="preserve">TPI-44B-B</t>
  </si>
  <si>
    <t xml:space="preserve">TPI-44B-BF-Bosnia</t>
  </si>
  <si>
    <t xml:space="preserve">GATAGAACCGACCCCGTACA</t>
  </si>
  <si>
    <t xml:space="preserve">TPI-44B-BR-Bosnia</t>
  </si>
  <si>
    <t xml:space="preserve">CATTGAAGTGCTCGGTGATG</t>
  </si>
  <si>
    <t xml:space="preserve">TPI-44B-C</t>
  </si>
  <si>
    <t xml:space="preserve">TPI-44B-CF-Bosnia</t>
  </si>
  <si>
    <t xml:space="preserve">AGCCTGATCTAGCACCCTCA</t>
  </si>
  <si>
    <t xml:space="preserve">TPI-44B-CR-Bosnia</t>
  </si>
  <si>
    <t xml:space="preserve">ATTGACTGTGCTGCGTTCAG</t>
  </si>
  <si>
    <t xml:space="preserve">TPI-45A</t>
  </si>
  <si>
    <t xml:space="preserve">TPI-45-AF-Bosnia</t>
  </si>
  <si>
    <t xml:space="preserve">AGGATCGGAATGGGGAGTAG</t>
  </si>
  <si>
    <t xml:space="preserve">TPI-45-AR-Bosnia</t>
  </si>
  <si>
    <t xml:space="preserve">TTGGGATAAAACGCTCCTTG</t>
  </si>
  <si>
    <t xml:space="preserve">TPI-45B</t>
  </si>
  <si>
    <t xml:space="preserve">TPI-45-BF-Bosnia</t>
  </si>
  <si>
    <t xml:space="preserve">GCCTCTTCTGCTGCTTTCAG</t>
  </si>
  <si>
    <t xml:space="preserve">TPI-45-BR-Bosnia</t>
  </si>
  <si>
    <t xml:space="preserve">TAGGGCCGAAGGTGTAGATG</t>
  </si>
  <si>
    <t xml:space="preserve">TPI-46</t>
  </si>
  <si>
    <t xml:space="preserve">ES-39R</t>
  </si>
  <si>
    <t xml:space="preserve">CCTTTGCAGAAGAAATCGCATAG</t>
  </si>
  <si>
    <t xml:space="preserve">ES-41F</t>
  </si>
  <si>
    <t xml:space="preserve">AGTGCATAACGCGCTCTAGCA</t>
  </si>
  <si>
    <t xml:space="preserve">TPI-47</t>
  </si>
  <si>
    <t xml:space="preserve">ES-171F</t>
  </si>
  <si>
    <t xml:space="preserve">GCATAACCGCGTGCTATACGA</t>
  </si>
  <si>
    <t xml:space="preserve">ES-172R</t>
  </si>
  <si>
    <t xml:space="preserve">AGCGCCTCTACATCCTCCATG</t>
  </si>
  <si>
    <t xml:space="preserve">TPI-48A</t>
  </si>
  <si>
    <t xml:space="preserve">ES-37R</t>
  </si>
  <si>
    <t xml:space="preserve">AGATCGTTCTTGCTATCTCCAATCA</t>
  </si>
  <si>
    <t xml:space="preserve">TPI-48-AF</t>
  </si>
  <si>
    <t xml:space="preserve">TPI-48B2</t>
  </si>
  <si>
    <t xml:space="preserve">AATAGGCACGGGTGACAAAG</t>
  </si>
  <si>
    <t xml:space="preserve">ES-32F</t>
  </si>
  <si>
    <t xml:space="preserve">CCGTAGCGCTTTGCTAAGGAC</t>
  </si>
  <si>
    <t xml:space="preserve">TPI-49</t>
  </si>
  <si>
    <t xml:space="preserve">ES-34R</t>
  </si>
  <si>
    <t xml:space="preserve">GCCACTCACCTGAAGATTGGAC</t>
  </si>
  <si>
    <t xml:space="preserve">ES-31F</t>
  </si>
  <si>
    <t xml:space="preserve">TCGAAGCGAACCATTTTCCTAAT</t>
  </si>
  <si>
    <t xml:space="preserve">TPI-50A</t>
  </si>
  <si>
    <t xml:space="preserve">ES-68R</t>
  </si>
  <si>
    <t xml:space="preserve">TGGTTCGCTTCGATTATCATAACTTAA</t>
  </si>
  <si>
    <t xml:space="preserve">TP-50AR</t>
  </si>
  <si>
    <t xml:space="preserve">CCTCTGCGAGCCTACGTATC</t>
  </si>
  <si>
    <t xml:space="preserve">TPI-50B-A</t>
  </si>
  <si>
    <t xml:space="preserve">TPI-50B-AF-Bosnia</t>
  </si>
  <si>
    <t xml:space="preserve">TCTGCACCACTCCTTGTACG</t>
  </si>
  <si>
    <t xml:space="preserve">TPI-50B-AR-Bosnia</t>
  </si>
  <si>
    <t xml:space="preserve">GTCGCCATAAGAACCTCAGC</t>
  </si>
  <si>
    <t xml:space="preserve">TPI-50B-B</t>
  </si>
  <si>
    <t xml:space="preserve">TPI-50B-BF-Bosnia</t>
  </si>
  <si>
    <t xml:space="preserve">CGAGTGTCGTGAACCTTGAG</t>
  </si>
  <si>
    <t xml:space="preserve">TPI-50B-BR-Bosnia</t>
  </si>
  <si>
    <t xml:space="preserve">TGTGCCATTTCTCACTCCTG</t>
  </si>
  <si>
    <t xml:space="preserve">TPI-52A</t>
  </si>
  <si>
    <t xml:space="preserve">ES-67R</t>
  </si>
  <si>
    <t xml:space="preserve">AGTCATTGCGTTTTTCTCGGG</t>
  </si>
  <si>
    <t xml:space="preserve">TP-52AR</t>
  </si>
  <si>
    <t xml:space="preserve">ATGTCCTCAACCACGTAGCC</t>
  </si>
  <si>
    <t xml:space="preserve">TPI-52B</t>
  </si>
  <si>
    <t xml:space="preserve">TP-52BF</t>
  </si>
  <si>
    <t xml:space="preserve">ACCGTTTTCCAGTCGTATGC</t>
  </si>
  <si>
    <t xml:space="preserve">ES-170R</t>
  </si>
  <si>
    <t xml:space="preserve">GGTCAGATAGGACAAGGGGTCAC</t>
  </si>
  <si>
    <t xml:space="preserve">TPI-53A</t>
  </si>
  <si>
    <t xml:space="preserve">ES-23R</t>
  </si>
  <si>
    <t xml:space="preserve">CATGACCGTTTCAAAGGGCTC</t>
  </si>
  <si>
    <t xml:space="preserve">TP-53AR</t>
  </si>
  <si>
    <t xml:space="preserve">GCAACCTCTCCTGTCAAAGC</t>
  </si>
  <si>
    <t xml:space="preserve">TPI-53B</t>
  </si>
  <si>
    <t xml:space="preserve">TP-53BF</t>
  </si>
  <si>
    <t xml:space="preserve">ACCTTTACGACGTGGAATCG</t>
  </si>
  <si>
    <t xml:space="preserve">ES-22F</t>
  </si>
  <si>
    <t xml:space="preserve">CAGTTTGCTCTACCTGCGTCCT</t>
  </si>
  <si>
    <t xml:space="preserve">TPI-54A-A</t>
  </si>
  <si>
    <t xml:space="preserve">TPI-54A-AF-Bosnia</t>
  </si>
  <si>
    <t xml:space="preserve">GTAATGAGATTCGCCGGAAC</t>
  </si>
  <si>
    <t xml:space="preserve">TPI-54A-AR-Bosnia</t>
  </si>
  <si>
    <t xml:space="preserve">CGTTAGCAGAACAGGGTGAC</t>
  </si>
  <si>
    <t xml:space="preserve">TPI-54A-B</t>
  </si>
  <si>
    <t xml:space="preserve">TPI-54A-BF-Bosnia</t>
  </si>
  <si>
    <t xml:space="preserve">ATGCTTCCAGTCCGCTACAG</t>
  </si>
  <si>
    <t xml:space="preserve">TPI-54A-BR-Bosnia</t>
  </si>
  <si>
    <t xml:space="preserve">GGCTCATCAAGCAAGAGGAC</t>
  </si>
  <si>
    <t xml:space="preserve">TPI-54B-A</t>
  </si>
  <si>
    <t xml:space="preserve">TPI-54B-AF-Bosnia</t>
  </si>
  <si>
    <t xml:space="preserve">CCGAGGAACGTAAGCTCAAC</t>
  </si>
  <si>
    <t xml:space="preserve">TPI-54B-AR-Bosnia</t>
  </si>
  <si>
    <t xml:space="preserve">ATTATCTCATGCGCCGTACC</t>
  </si>
  <si>
    <t xml:space="preserve">TPI-54B-B</t>
  </si>
  <si>
    <t xml:space="preserve">TPI-54B-BF-Bosnia</t>
  </si>
  <si>
    <t xml:space="preserve">AAAGCAGTCCGTACATCACG</t>
  </si>
  <si>
    <t xml:space="preserve">TPI-54B-BR-Bosnia</t>
  </si>
  <si>
    <t xml:space="preserve">ATACGCGAGGAAGAGCTACG</t>
  </si>
  <si>
    <t xml:space="preserve">TPI-55A</t>
  </si>
  <si>
    <t xml:space="preserve">TPI-55-AF-Bosnia</t>
  </si>
  <si>
    <t xml:space="preserve">TCGATAAAGGCTGCGATACC</t>
  </si>
  <si>
    <t xml:space="preserve">TPI-55-AR-Bosnia</t>
  </si>
  <si>
    <t xml:space="preserve">AGCACTCTCGCATTGTGTTG</t>
  </si>
  <si>
    <t xml:space="preserve">TPI-55B</t>
  </si>
  <si>
    <t xml:space="preserve">TPI-55-BF-Bosnia</t>
  </si>
  <si>
    <t xml:space="preserve">ACCAGGCACCACGCTACTAC</t>
  </si>
  <si>
    <t xml:space="preserve">TPI-55-BR-Bosnia</t>
  </si>
  <si>
    <t xml:space="preserve">CAGCTATTGCACCGTATGGA</t>
  </si>
  <si>
    <t xml:space="preserve">TPI-55C</t>
  </si>
  <si>
    <t xml:space="preserve">TPI-55-CF-Bosnia</t>
  </si>
  <si>
    <t xml:space="preserve">AAACCGCGTCAACTACATCC</t>
  </si>
  <si>
    <t xml:space="preserve">TPI-55-CR-Bosnia</t>
  </si>
  <si>
    <t xml:space="preserve">GAGAAAAGCGGGAGGTAGTG</t>
  </si>
  <si>
    <t xml:space="preserve">TPI-56A</t>
  </si>
  <si>
    <t xml:space="preserve">ES-15R</t>
  </si>
  <si>
    <t xml:space="preserve">CCATCGTTACCGTTTTCTCTAGCA</t>
  </si>
  <si>
    <t xml:space="preserve">TPI-56AF</t>
  </si>
  <si>
    <t xml:space="preserve">TTCGCAGGATATTTGGAAGG</t>
  </si>
  <si>
    <t xml:space="preserve">TPI-56D</t>
  </si>
  <si>
    <t xml:space="preserve">TPI-56DF</t>
  </si>
  <si>
    <t xml:space="preserve">CAGATAAGGAGGCGCTTGAG</t>
  </si>
  <si>
    <t xml:space="preserve">TPI-56DR</t>
  </si>
  <si>
    <t xml:space="preserve">AACTGGTATTCAGCCACGAG</t>
  </si>
  <si>
    <t xml:space="preserve">TPI-56B</t>
  </si>
  <si>
    <t xml:space="preserve">TPI-56BR</t>
  </si>
  <si>
    <t xml:space="preserve">CGTTGCAATATTCGTCTTTCC</t>
  </si>
  <si>
    <t xml:space="preserve">TPI-56BF</t>
  </si>
  <si>
    <t xml:space="preserve">TAGCACAGGAGTTGCAGTCG</t>
  </si>
  <si>
    <t xml:space="preserve">TPI-56C</t>
  </si>
  <si>
    <t xml:space="preserve">TPI-56CR</t>
  </si>
  <si>
    <t xml:space="preserve">ACCGCACGAAAGTATTCCAC</t>
  </si>
  <si>
    <t xml:space="preserve">ES-14F</t>
  </si>
  <si>
    <t xml:space="preserve">TGAAAATTCAGTAATGGAAGGGGTC</t>
  </si>
  <si>
    <t xml:space="preserve">TPI-57A-A</t>
  </si>
  <si>
    <t xml:space="preserve">TPI-57A-AF-Bosnia</t>
  </si>
  <si>
    <t xml:space="preserve">AAACATGCACCGAAAGGAAC</t>
  </si>
  <si>
    <t xml:space="preserve">TPI-57A-AR-Bosnia</t>
  </si>
  <si>
    <t xml:space="preserve">CCGAGGATTTGCTACCACTC</t>
  </si>
  <si>
    <t xml:space="preserve">TPI-57A-B</t>
  </si>
  <si>
    <t xml:space="preserve">TPI-57A-BF-Bosnia</t>
  </si>
  <si>
    <t xml:space="preserve">TTATTCTCCGACAGGGCAAG</t>
  </si>
  <si>
    <t xml:space="preserve">TPI-57A-BR-Bosnia</t>
  </si>
  <si>
    <t xml:space="preserve">CCTGCCGAAAGAAGTGGTAG</t>
  </si>
  <si>
    <t xml:space="preserve">TPI-57B</t>
  </si>
  <si>
    <t xml:space="preserve">TPI-57BF</t>
  </si>
  <si>
    <t xml:space="preserve">TGCCCATTTCATCAGCAACC</t>
  </si>
  <si>
    <t xml:space="preserve">ES-10F</t>
  </si>
  <si>
    <t xml:space="preserve">CCGGTCATTGATATGACGAGTGT</t>
  </si>
  <si>
    <t xml:space="preserve">TPI-58</t>
  </si>
  <si>
    <t xml:space="preserve">ES-9R</t>
  </si>
  <si>
    <t xml:space="preserve">GACCTTTACCACAAACCTTCTCGA</t>
  </si>
  <si>
    <t xml:space="preserve">ES-8F</t>
  </si>
  <si>
    <t xml:space="preserve">CGCTGCACTGTACCACAAGTAGAC</t>
  </si>
  <si>
    <t xml:space="preserve">TPI-59A</t>
  </si>
  <si>
    <t xml:space="preserve">TPI-59-AF-Bosnia</t>
  </si>
  <si>
    <t xml:space="preserve">AGAACTCCATCGCCTGTCTG</t>
  </si>
  <si>
    <t xml:space="preserve">TPI-59-AR-Bosnia</t>
  </si>
  <si>
    <t xml:space="preserve">TCCTGGGCTGGTAAGAAATG</t>
  </si>
  <si>
    <t xml:space="preserve">TPI-59B</t>
  </si>
  <si>
    <t xml:space="preserve">TPI-59-BF-Bosnia</t>
  </si>
  <si>
    <t xml:space="preserve">TGACACTTCCAAACGAGCAG</t>
  </si>
  <si>
    <t xml:space="preserve">TPI-59-BR-Bosnia</t>
  </si>
  <si>
    <t xml:space="preserve">TGTCGGTTCCCCTTACTTTG</t>
  </si>
  <si>
    <t xml:space="preserve">TPI-59C-2</t>
  </si>
  <si>
    <t xml:space="preserve">TPI-59-CF-Bosnia-new</t>
  </si>
  <si>
    <t xml:space="preserve">CCTGAGCGTAAAGGAACAGC</t>
  </si>
  <si>
    <t xml:space="preserve">TPI-59-CR-Bosnia-new</t>
  </si>
  <si>
    <t xml:space="preserve">TGCAACTGAAAGGCACAGAG</t>
  </si>
  <si>
    <t xml:space="preserve">TPI-59D-A</t>
  </si>
  <si>
    <t xml:space="preserve">TPI-59-DF-Bosnia-new</t>
  </si>
  <si>
    <t xml:space="preserve">GAAAGACACGGCACTCTTCC</t>
  </si>
  <si>
    <t xml:space="preserve">TPI-59D-inner-R-Bosnia</t>
  </si>
  <si>
    <t xml:space="preserve">TGCGTTGTGTTAAGCCTGTC</t>
  </si>
  <si>
    <t xml:space="preserve">TPI-59D-B</t>
  </si>
  <si>
    <t xml:space="preserve">TPI-59D-inner-F-Bosnia</t>
  </si>
  <si>
    <t xml:space="preserve">CGGAAGAATCGTGGAAGAAG</t>
  </si>
  <si>
    <t xml:space="preserve">TPI-59-DR-Bosnia-new</t>
  </si>
  <si>
    <t xml:space="preserve">AGCGATACCCTGTGATCCTG</t>
  </si>
  <si>
    <t xml:space="preserve">TPI-60A</t>
  </si>
  <si>
    <t xml:space="preserve">TPI-60-AF-Bosnia</t>
  </si>
  <si>
    <t xml:space="preserve">CCTTCATGGGAAGCTACGAG</t>
  </si>
  <si>
    <t xml:space="preserve">TPI-60-AR-Bosnia</t>
  </si>
  <si>
    <t xml:space="preserve">ATGGAATGCTTGCGAAGAAG</t>
  </si>
  <si>
    <t xml:space="preserve">TPI-60B</t>
  </si>
  <si>
    <t xml:space="preserve">TPI-60-BF-Bosnia</t>
  </si>
  <si>
    <t xml:space="preserve">GACTTGCTATCGGGTTGGAG</t>
  </si>
  <si>
    <t xml:space="preserve">TPI-60-BR-Bosnia</t>
  </si>
  <si>
    <t xml:space="preserve">CTAGCACTGGTTGTGCAGGA</t>
  </si>
  <si>
    <t xml:space="preserve">TPI-60C</t>
  </si>
  <si>
    <t xml:space="preserve">TPI-60-CF-Bosnia</t>
  </si>
  <si>
    <t xml:space="preserve">ACACCGCATCAGCACTAGAC</t>
  </si>
  <si>
    <t xml:space="preserve">TPI-60-CR-Bosnia</t>
  </si>
  <si>
    <t xml:space="preserve">GTACGTTGTGGTCCGTGATG</t>
  </si>
  <si>
    <t xml:space="preserve">TPI-60D</t>
  </si>
  <si>
    <t xml:space="preserve">TPI-60-DF-Bosnia</t>
  </si>
  <si>
    <t xml:space="preserve">AATGGAGCAGGCAAATCAGT</t>
  </si>
  <si>
    <t xml:space="preserve">TPI-60-DR-Bosnia</t>
  </si>
  <si>
    <t xml:space="preserve">GCAAATCGGAGGTAGAATCC</t>
  </si>
  <si>
    <t xml:space="preserve">TPI-61A</t>
  </si>
  <si>
    <t xml:space="preserve">TPI-61-AF-Bosnia</t>
  </si>
  <si>
    <t xml:space="preserve">CTCCGTGGAAAGCTAAGACG</t>
  </si>
  <si>
    <t xml:space="preserve">TPI-61-AR-Bosnia</t>
  </si>
  <si>
    <t xml:space="preserve">TTTCTGAGCGCGTTGTACTG</t>
  </si>
  <si>
    <t xml:space="preserve">TPI-61B-2A</t>
  </si>
  <si>
    <t xml:space="preserve">TPI-61B-BF-Bosnia-new</t>
  </si>
  <si>
    <t xml:space="preserve">TATGCAGCGCAAGACATACC</t>
  </si>
  <si>
    <t xml:space="preserve">TPI-61B-inner-R-Bosnia</t>
  </si>
  <si>
    <t xml:space="preserve">CTGATAGCCGTGCGTACATC</t>
  </si>
  <si>
    <t xml:space="preserve">TPI-61B-2B</t>
  </si>
  <si>
    <t xml:space="preserve">TPI-61B-inner-F-Bosnia</t>
  </si>
  <si>
    <t xml:space="preserve">ACTCGCAGGTATGAACATCG</t>
  </si>
  <si>
    <t xml:space="preserve">TPI-61B-BR-Bosnia-new</t>
  </si>
  <si>
    <t xml:space="preserve">TGCGTATATGAACGGACTGC</t>
  </si>
  <si>
    <t xml:space="preserve">TPI-61C</t>
  </si>
  <si>
    <t xml:space="preserve">TPI-61-CF-Bosnia</t>
  </si>
  <si>
    <t xml:space="preserve">GTCTTTCCCACACCAGCTTC</t>
  </si>
  <si>
    <t xml:space="preserve">TPI-61-CR-Bosnia</t>
  </si>
  <si>
    <t xml:space="preserve">AGCAGTTTACGCCCTTTCTG</t>
  </si>
  <si>
    <t xml:space="preserve">TPI-62A-A1</t>
  </si>
  <si>
    <t xml:space="preserve">TPI-62A-AF-Bosnia-new</t>
  </si>
  <si>
    <t xml:space="preserve">AATCTGTGCGTGCTTGAGTG</t>
  </si>
  <si>
    <t xml:space="preserve">TPI-62A-AR-Bosnia-new</t>
  </si>
  <si>
    <t xml:space="preserve">ACTGAAGGTGCCAAGGTACG</t>
  </si>
  <si>
    <t xml:space="preserve">TPI-62A-A2</t>
  </si>
  <si>
    <t xml:space="preserve">TPI-62A-BF-Bosnia-new</t>
  </si>
  <si>
    <t xml:space="preserve">CGTTCGTGACCGTGTAGAAG</t>
  </si>
  <si>
    <t xml:space="preserve">TPI-62A-BR-Bosnia-new</t>
  </si>
  <si>
    <t xml:space="preserve">GCACCATCCGAAGTAGCAGT</t>
  </si>
  <si>
    <t xml:space="preserve">TPI-62A-B</t>
  </si>
  <si>
    <t xml:space="preserve">TPI-62A-BF-Bosnia</t>
  </si>
  <si>
    <t xml:space="preserve">TGATTGAGAGCAAGGCACAC</t>
  </si>
  <si>
    <t xml:space="preserve">TPI-62A-BR-Bosnia</t>
  </si>
  <si>
    <t xml:space="preserve">ACGTATCGGCATGTGAGTGA</t>
  </si>
  <si>
    <t xml:space="preserve">TPI-62B-A</t>
  </si>
  <si>
    <t xml:space="preserve">TPI-62B-AF-Bosnia</t>
  </si>
  <si>
    <t xml:space="preserve">CCCTTGTAGCGTTCCTTCAG</t>
  </si>
  <si>
    <t xml:space="preserve">TPI-62B-AR-Bosnia</t>
  </si>
  <si>
    <t xml:space="preserve">ACCAGCAATGGTACGACCTC</t>
  </si>
  <si>
    <t xml:space="preserve">TPI-62B-B</t>
  </si>
  <si>
    <t xml:space="preserve">TPI-62B-BF-Bosnia</t>
  </si>
  <si>
    <t xml:space="preserve">GGAGGCACGCATATACAGGT</t>
  </si>
  <si>
    <t xml:space="preserve">TPI-62B-BR-Bosnia</t>
  </si>
  <si>
    <t xml:space="preserve">TGACCTTTCCGCTCATTACC</t>
  </si>
  <si>
    <t xml:space="preserve">TPI-63A</t>
  </si>
  <si>
    <t xml:space="preserve">TPI-63-AF-Bosnia</t>
  </si>
  <si>
    <t xml:space="preserve">ATGCACACTTATCGCCACAC</t>
  </si>
  <si>
    <t xml:space="preserve">TPI-63-AR-Bosnia</t>
  </si>
  <si>
    <t xml:space="preserve">ATGGAGTCATTGGAGCGAAC</t>
  </si>
  <si>
    <t xml:space="preserve">TPI-63B</t>
  </si>
  <si>
    <t xml:space="preserve">TPI-63-BF-Bosnia</t>
  </si>
  <si>
    <t xml:space="preserve">TCATCGAGCAAAAGCACATC</t>
  </si>
  <si>
    <t xml:space="preserve">TPI-63-BR-Bosnia</t>
  </si>
  <si>
    <t xml:space="preserve">TCGAACTCATGCTCGTTCAC</t>
  </si>
  <si>
    <t xml:space="preserve">TPI-64A</t>
  </si>
  <si>
    <t xml:space="preserve">TPI-64-AF-Bosnia</t>
  </si>
  <si>
    <t xml:space="preserve">TGTTGGGGAAAGAGTTCGAC</t>
  </si>
  <si>
    <t xml:space="preserve">TPI-64-AR-Bosnia</t>
  </si>
  <si>
    <t xml:space="preserve">AGGTTGGTTGACGCTGTAGG</t>
  </si>
  <si>
    <t xml:space="preserve">TPI-64B</t>
  </si>
  <si>
    <t xml:space="preserve">TPI-64-BF-Bosnia</t>
  </si>
  <si>
    <t xml:space="preserve">TGGACATAGACCGACCTTCC</t>
  </si>
  <si>
    <t xml:space="preserve">TPI-64-BR-Bosnia</t>
  </si>
  <si>
    <t xml:space="preserve">AATAAGCACGGAGTGGGAAC</t>
  </si>
  <si>
    <t xml:space="preserve">TPI-65A (F2R1)</t>
  </si>
  <si>
    <t xml:space="preserve">65A-F2</t>
  </si>
  <si>
    <t xml:space="preserve">CAATGGGAAGACCAGAGGAG</t>
  </si>
  <si>
    <t xml:space="preserve">65A-R1</t>
  </si>
  <si>
    <t xml:space="preserve">AGAATCCATCAACGCTCTGC</t>
  </si>
  <si>
    <t xml:space="preserve">TPI-65B (F2-Bosnia + R-Bosnia)</t>
  </si>
  <si>
    <t xml:space="preserve">TPI-65B-F2-Bosnia</t>
  </si>
  <si>
    <t xml:space="preserve">GTCGGCAAGGTACTCATCGT</t>
  </si>
  <si>
    <t xml:space="preserve">TPI-65B-R-Bosnia</t>
  </si>
  <si>
    <t xml:space="preserve">TGCTTGAGTGTGAGGCAGAC</t>
  </si>
  <si>
    <t xml:space="preserve">TPI-66A-A</t>
  </si>
  <si>
    <t xml:space="preserve">TPI-66A-AF-Bosnia</t>
  </si>
  <si>
    <t xml:space="preserve">ATGTCAGTCCCCTTGAGCAG</t>
  </si>
  <si>
    <t xml:space="preserve">TPI-66A-AR-Bosnia</t>
  </si>
  <si>
    <t xml:space="preserve">CATGCACACGGTACAAAAGG</t>
  </si>
  <si>
    <t xml:space="preserve">TPI-66A-B</t>
  </si>
  <si>
    <t xml:space="preserve">TPI-66A-BF-Bosnia</t>
  </si>
  <si>
    <t xml:space="preserve">TTTGCCTGAAAAGGGATCTG</t>
  </si>
  <si>
    <t xml:space="preserve">TPI-66A-BR-Bosnia</t>
  </si>
  <si>
    <t xml:space="preserve">TTGGATATGAAGGCGAGGTC</t>
  </si>
  <si>
    <t xml:space="preserve">TPI-66A-C</t>
  </si>
  <si>
    <t xml:space="preserve">TPI-66A-CF-Bosnia</t>
  </si>
  <si>
    <t xml:space="preserve">TCTGCCTCATTTTCCTTTGG</t>
  </si>
  <si>
    <t xml:space="preserve">TPI-66A-CR-Bosnia</t>
  </si>
  <si>
    <t xml:space="preserve">AAATCAGCGATGTCCGAGAG</t>
  </si>
  <si>
    <t xml:space="preserve">TPI-66B-A</t>
  </si>
  <si>
    <t xml:space="preserve">TPI-66B-AF-Bosnia</t>
  </si>
  <si>
    <t xml:space="preserve">TCTCCGATGAAGGGACAGAC</t>
  </si>
  <si>
    <t xml:space="preserve">TPI-66B-AR-Bosnia</t>
  </si>
  <si>
    <t xml:space="preserve">CGCACGGAGTACCTGTAATG</t>
  </si>
  <si>
    <t xml:space="preserve">TPI-66B-B</t>
  </si>
  <si>
    <t xml:space="preserve">TPI-66B-BF-Bosnia</t>
  </si>
  <si>
    <t xml:space="preserve">TCTCCGTTGTGCGTATGTTC</t>
  </si>
  <si>
    <t xml:space="preserve">TPI-66B-BR-Bosnia</t>
  </si>
  <si>
    <t xml:space="preserve">TGTGCGAGCTGTCGTGTATC</t>
  </si>
  <si>
    <t xml:space="preserve">TPI-67A</t>
  </si>
  <si>
    <t xml:space="preserve">ES-130F</t>
  </si>
  <si>
    <t xml:space="preserve">TGTGTGAGATTCAAATCCCAAGG</t>
  </si>
  <si>
    <t xml:space="preserve">TPI-67-R1</t>
  </si>
  <si>
    <t xml:space="preserve">GTCTCGGAAGTGGATTTGTC</t>
  </si>
  <si>
    <t xml:space="preserve">TPI-67B</t>
  </si>
  <si>
    <t xml:space="preserve">67B-F</t>
  </si>
  <si>
    <t xml:space="preserve">GCAGGCTTACCAGCACCTAC</t>
  </si>
  <si>
    <t xml:space="preserve">67B-R</t>
  </si>
  <si>
    <t xml:space="preserve">AGTTTCGGGTGATTGGAGTG</t>
  </si>
  <si>
    <t xml:space="preserve">TPI-67C</t>
  </si>
  <si>
    <t xml:space="preserve">67C-F</t>
  </si>
  <si>
    <t xml:space="preserve">AGTACCCCGCTGACAATCAC</t>
  </si>
  <si>
    <t xml:space="preserve">67C-R</t>
  </si>
  <si>
    <t xml:space="preserve">CAGCAGTGTATCGTGCGTTC</t>
  </si>
  <si>
    <t xml:space="preserve">TPI-68A-A</t>
  </si>
  <si>
    <t xml:space="preserve">TPI-68A-AF-Bosnia</t>
  </si>
  <si>
    <t xml:space="preserve">CATCTACCTTTCCGCTGCTC</t>
  </si>
  <si>
    <t xml:space="preserve">TPI-68A-AR-Bosnia</t>
  </si>
  <si>
    <t xml:space="preserve">AGAGATTCATGGCGGATGAC</t>
  </si>
  <si>
    <t xml:space="preserve">TPI-68A-B</t>
  </si>
  <si>
    <t xml:space="preserve">TPI-68A-BF-Bosnia</t>
  </si>
  <si>
    <t xml:space="preserve">GCGACGGGATCATTCACTAC</t>
  </si>
  <si>
    <t xml:space="preserve">TPI-68A-BR-Bosnia</t>
  </si>
  <si>
    <t xml:space="preserve">GTATCCACCACAGGGAGTGC</t>
  </si>
  <si>
    <t xml:space="preserve">TPI-68A-C</t>
  </si>
  <si>
    <t xml:space="preserve">TPI-68A-CF-Bosnia</t>
  </si>
  <si>
    <t xml:space="preserve">ACGAGATGAACGAGGTGGAC</t>
  </si>
  <si>
    <t xml:space="preserve">TPI-68A-CR-Bosnia</t>
  </si>
  <si>
    <t xml:space="preserve">TCGTGGTGGTAAGGTCTGTG</t>
  </si>
  <si>
    <t xml:space="preserve">TPI-68B</t>
  </si>
  <si>
    <t xml:space="preserve">68B-F</t>
  </si>
  <si>
    <t xml:space="preserve">TCGCTTTCTACCTCCTCCAG</t>
  </si>
  <si>
    <t xml:space="preserve">68B-R</t>
  </si>
  <si>
    <t xml:space="preserve">GCTTCTTCACTGGGATCGTC</t>
  </si>
  <si>
    <t xml:space="preserve">TPI-68C</t>
  </si>
  <si>
    <t xml:space="preserve">68C-F</t>
  </si>
  <si>
    <t xml:space="preserve">GCTGCATCGTAGAGGGTTTG</t>
  </si>
  <si>
    <t xml:space="preserve">68C-R</t>
  </si>
  <si>
    <t xml:space="preserve">AGTACGTCCAGCCAATCCAG</t>
  </si>
  <si>
    <t xml:space="preserve">TPI-69A</t>
  </si>
  <si>
    <t xml:space="preserve">ES-134F</t>
  </si>
  <si>
    <t xml:space="preserve">CCATCAGCACAAAGGGTGTGT</t>
  </si>
  <si>
    <t xml:space="preserve">TPI-69AF</t>
  </si>
  <si>
    <t xml:space="preserve">GTGCGTTGCACCCCTATACT</t>
  </si>
  <si>
    <t xml:space="preserve">TPI-69B</t>
  </si>
  <si>
    <t xml:space="preserve">TPI-69BR</t>
  </si>
  <si>
    <t xml:space="preserve">CTGGGGTGTTCACTGACCTT</t>
  </si>
  <si>
    <t xml:space="preserve">TPI-69BF</t>
  </si>
  <si>
    <t xml:space="preserve">GTCAGGCGGTGTTCTATGGT</t>
  </si>
  <si>
    <t xml:space="preserve">TPI-69C</t>
  </si>
  <si>
    <t xml:space="preserve">TPI-69CR</t>
  </si>
  <si>
    <t xml:space="preserve">CTCAGCTTCCGGCAAGATAC</t>
  </si>
  <si>
    <t xml:space="preserve">TPI-69CF</t>
  </si>
  <si>
    <t xml:space="preserve">GCTCACGAAGGAGGAGTACG</t>
  </si>
  <si>
    <t xml:space="preserve">TPI-69D</t>
  </si>
  <si>
    <t xml:space="preserve">TPI-69DR</t>
  </si>
  <si>
    <t xml:space="preserve">GCACACCCCAACTGCTTAAT</t>
  </si>
  <si>
    <t xml:space="preserve">ES-137R</t>
  </si>
  <si>
    <t xml:space="preserve">CAGAGTGGACCCTCGTGTTCTTAG</t>
  </si>
  <si>
    <t xml:space="preserve">TPI-70A</t>
  </si>
  <si>
    <t xml:space="preserve">ES-136F</t>
  </si>
  <si>
    <t xml:space="preserve">CCATACACATCCATGTACTCGCAC</t>
  </si>
  <si>
    <t xml:space="preserve">TPI-70AR</t>
  </si>
  <si>
    <t xml:space="preserve">AACGCGGTGCATCGGTCTGTCCAC</t>
  </si>
  <si>
    <t xml:space="preserve">TPI-70B</t>
  </si>
  <si>
    <t xml:space="preserve">TPI-70BF</t>
  </si>
  <si>
    <t xml:space="preserve">AAGCCGGGGTCTCCATCGTCCATCTT</t>
  </si>
  <si>
    <t xml:space="preserve">ES-157F</t>
  </si>
  <si>
    <t xml:space="preserve">AGTATTTTGCGCGTAGGCGTC</t>
  </si>
  <si>
    <t xml:space="preserve">TPI-71A-3 (ES-158R + R20)</t>
  </si>
  <si>
    <t xml:space="preserve">ES-158R</t>
  </si>
  <si>
    <t xml:space="preserve">GCCATAGGAAACCGTAAGACCG</t>
  </si>
  <si>
    <t xml:space="preserve">TPI-71-R20</t>
  </si>
  <si>
    <t xml:space="preserve">CGGGATTTTATCATCTCTGC</t>
  </si>
  <si>
    <t xml:space="preserve">TPI-71A-7 (F15 + F11rc-Luis)</t>
  </si>
  <si>
    <t xml:space="preserve">TPI-71-F15</t>
  </si>
  <si>
    <t xml:space="preserve">GTAAAGCGGGTGTCAAGACG</t>
  </si>
  <si>
    <t xml:space="preserve">TPI-71-F11rc-Luis</t>
  </si>
  <si>
    <t xml:space="preserve">CCAGTACGATAAGCAGCGG</t>
  </si>
  <si>
    <t xml:space="preserve">TPI-71A-6 (F17 + 71AR2)</t>
  </si>
  <si>
    <t xml:space="preserve">TPI-71A-F17</t>
  </si>
  <si>
    <t xml:space="preserve">GCTGCGTTACCGTCATACC</t>
  </si>
  <si>
    <t xml:space="preserve">TPI71-AR2</t>
  </si>
  <si>
    <t xml:space="preserve">GTTCTGGAGCGAGCCATTAG</t>
  </si>
  <si>
    <t xml:space="preserve">TPI-71B</t>
  </si>
  <si>
    <t xml:space="preserve">TP-71BF</t>
  </si>
  <si>
    <t xml:space="preserve">CAAGCGCCAGAAGATACTCC</t>
  </si>
  <si>
    <t xml:space="preserve">ES-139R</t>
  </si>
  <si>
    <t xml:space="preserve">CGAGGATTTTGAGCATGCCTAG</t>
  </si>
  <si>
    <t xml:space="preserve">TPI-72A</t>
  </si>
  <si>
    <t xml:space="preserve">ES-138F</t>
  </si>
  <si>
    <t xml:space="preserve">CGTAAGTGATCGCATGTCCCTC</t>
  </si>
  <si>
    <t xml:space="preserve">TP-72AR</t>
  </si>
  <si>
    <t xml:space="preserve">GTGATTCAACCAACGACGTG</t>
  </si>
  <si>
    <t xml:space="preserve">TPI-72B</t>
  </si>
  <si>
    <t xml:space="preserve">TP-72BF</t>
  </si>
  <si>
    <t xml:space="preserve">GCAACCTTCGCTCTTTGTTC</t>
  </si>
  <si>
    <t xml:space="preserve">ES-155F</t>
  </si>
  <si>
    <t xml:space="preserve">CGTTTGAGCACGAAGGGTACC</t>
  </si>
  <si>
    <t xml:space="preserve">TPI-73A</t>
  </si>
  <si>
    <t xml:space="preserve">TPI-73-AF-Bosnia</t>
  </si>
  <si>
    <t xml:space="preserve">GCTGCTCATTCTTTCCATCC</t>
  </si>
  <si>
    <t xml:space="preserve">TPI-73-AR-Bosnia</t>
  </si>
  <si>
    <t xml:space="preserve">ACGGCAAAAAGGTAATCGTG</t>
  </si>
  <si>
    <t xml:space="preserve">TPI-73B</t>
  </si>
  <si>
    <t xml:space="preserve">TPI-73-BF-Bosnia</t>
  </si>
  <si>
    <t xml:space="preserve">ACCGACTTCATCCCTGACAC</t>
  </si>
  <si>
    <t xml:space="preserve">TPI-73-BR-Bosnia</t>
  </si>
  <si>
    <t xml:space="preserve">ACGATCAGCGACGAGGTTAG</t>
  </si>
  <si>
    <t xml:space="preserve">TPI-74A-A</t>
  </si>
  <si>
    <t xml:space="preserve">TPI-74A-AF-Bosnia</t>
  </si>
  <si>
    <t xml:space="preserve">TCTTTCGCTGCATGTGCTAC</t>
  </si>
  <si>
    <t xml:space="preserve">TPI-74A-AR-Bosnia</t>
  </si>
  <si>
    <t xml:space="preserve">GATAGGAGAGAGGGCCATGA</t>
  </si>
  <si>
    <t xml:space="preserve">TPI-74A-B</t>
  </si>
  <si>
    <t xml:space="preserve">TPI-74A-BF-Bosnia</t>
  </si>
  <si>
    <t xml:space="preserve">TTGCCTTCCCACTCTTGTTC</t>
  </si>
  <si>
    <t xml:space="preserve">TPI-74A-BR-Bosnia</t>
  </si>
  <si>
    <t xml:space="preserve">ACCGGCGATTGAAGAAGTAG</t>
  </si>
  <si>
    <t xml:space="preserve">TPI-74A-C</t>
  </si>
  <si>
    <t xml:space="preserve">TPI-74A-CF-Bosnia</t>
  </si>
  <si>
    <t xml:space="preserve">CATACAAGGCGGTGGTATCC</t>
  </si>
  <si>
    <t xml:space="preserve">TPI-74A-CR-Bosnia</t>
  </si>
  <si>
    <t xml:space="preserve">TGGAGTTTCTGTGGTCAACG</t>
  </si>
  <si>
    <t xml:space="preserve">TPI-74B-A</t>
  </si>
  <si>
    <t xml:space="preserve">TPI-74B-AF-Bosnia</t>
  </si>
  <si>
    <t xml:space="preserve">CACTCCCCGCTTCTCTACTG</t>
  </si>
  <si>
    <t xml:space="preserve">TPI-74B-AR-Bosnia</t>
  </si>
  <si>
    <t xml:space="preserve">TCAGAGGTTGCGTACTGCTG</t>
  </si>
  <si>
    <t xml:space="preserve">TPI-74B-B</t>
  </si>
  <si>
    <t xml:space="preserve">TPI-74B-BF-Bosnia</t>
  </si>
  <si>
    <t xml:space="preserve">CTACTTCGGGCAAACGACTC</t>
  </si>
  <si>
    <t xml:space="preserve">TPI-74B-BR-Bosnia</t>
  </si>
  <si>
    <t xml:space="preserve">GGTGCTCCTCTCCATCAATC</t>
  </si>
  <si>
    <t xml:space="preserve">TPI-74B-C</t>
  </si>
  <si>
    <t xml:space="preserve">TPI-74B-CF-Bosnia</t>
  </si>
  <si>
    <t xml:space="preserve">CGTCATTGCTGTTGGTTCTG</t>
  </si>
  <si>
    <t xml:space="preserve">ES-126F</t>
  </si>
  <si>
    <t xml:space="preserve">CACAGCGAGTATTTAAGGGTGGG</t>
  </si>
  <si>
    <t xml:space="preserve">TPI-75A</t>
  </si>
  <si>
    <t xml:space="preserve">ES-127R</t>
  </si>
  <si>
    <t xml:space="preserve">TTCTTGCCTTAATCTGTCCGAGC</t>
  </si>
  <si>
    <t xml:space="preserve">TPI-75AF</t>
  </si>
  <si>
    <t xml:space="preserve">TGGTGCGTCTTTCTTCTCCT</t>
  </si>
  <si>
    <t xml:space="preserve">TPI-75B-A</t>
  </si>
  <si>
    <t xml:space="preserve">TPI-75BR</t>
  </si>
  <si>
    <t xml:space="preserve">ACAAAGGGCAAGAACACCAC</t>
  </si>
  <si>
    <t xml:space="preserve">TPI-75B-1R</t>
  </si>
  <si>
    <t xml:space="preserve">CGATTTTCTTCTGCGAGGTC</t>
  </si>
  <si>
    <t xml:space="preserve">TPI-75B-B</t>
  </si>
  <si>
    <t xml:space="preserve">TPI-75B-2F</t>
  </si>
  <si>
    <t xml:space="preserve">GCCACACATGGACATACTCG</t>
  </si>
  <si>
    <t xml:space="preserve">ES-124F</t>
  </si>
  <si>
    <t xml:space="preserve">CACCTATCTTTGTGTGGTAGGGGA</t>
  </si>
  <si>
    <t xml:space="preserve">TPI-76</t>
  </si>
  <si>
    <t xml:space="preserve">ES-125R</t>
  </si>
  <si>
    <t xml:space="preserve">ATACCATTCTTCCAGCCCCGT</t>
  </si>
  <si>
    <t xml:space="preserve">ES-175R</t>
  </si>
  <si>
    <t xml:space="preserve">CACCCTGACGGTGAGTCACTCA</t>
  </si>
  <si>
    <t xml:space="preserve">1123251 - 1123648 = 398 bp</t>
  </si>
  <si>
    <t xml:space="preserve">TPI-77 (TP1030)</t>
  </si>
  <si>
    <t xml:space="preserve">TP1030-XL-F2</t>
  </si>
  <si>
    <t xml:space="preserve">GTATGAGCGCATGGAGAAGG</t>
  </si>
  <si>
    <t xml:space="preserve">TP1030-XL-R2</t>
  </si>
  <si>
    <t xml:space="preserve">GAACGGCGTCTTTCTGTACG</t>
  </si>
  <si>
    <t xml:space="preserve">TPI-78 (F1R1)</t>
  </si>
  <si>
    <t xml:space="preserve">TPI-78-F1-Bosnia</t>
  </si>
  <si>
    <t xml:space="preserve">CAATCTGCTACGCGAAAAGG</t>
  </si>
  <si>
    <t xml:space="preserve">TPI-78-R1-Bosnia</t>
  </si>
  <si>
    <t xml:space="preserve">GGACAGGGTTTGAGCTGTTC</t>
  </si>
  <si>
    <t xml:space="preserve">TPI-80</t>
  </si>
  <si>
    <t xml:space="preserve">ES-165R</t>
  </si>
  <si>
    <t xml:space="preserve">CTCAATGTGCTGTTTGTAGTCGGA</t>
  </si>
  <si>
    <t xml:space="preserve">ES-153F</t>
  </si>
  <si>
    <t xml:space="preserve">ACACTCCTCCTGCCTTGGAGAA</t>
  </si>
  <si>
    <r>
      <rPr>
        <vertAlign val="superscript"/>
        <sz val="12"/>
        <color rgb="FF000000"/>
        <rFont val="Times New Roman"/>
        <family val="1"/>
      </rPr>
      <t xml:space="preserve">a </t>
    </r>
    <r>
      <rPr>
        <sz val="12"/>
        <color rgb="FF000000"/>
        <rFont val="Times New Roman"/>
        <family val="1"/>
        <charset val="238"/>
      </rPr>
      <t xml:space="preserve">primer coordinates, primer sequences, primer lenght, length of overlapping regions and lenght of resulting XL-PCR products correspond to the </t>
    </r>
    <r>
      <rPr>
        <sz val="12"/>
        <color rgb="FF000000"/>
        <rFont val="Times New Roman"/>
        <family val="1"/>
      </rPr>
      <t xml:space="preserve">Nichols genome (AE000520.1 [16])</t>
    </r>
  </si>
  <si>
    <r>
      <rPr>
        <vertAlign val="superscript"/>
        <sz val="12"/>
        <color rgb="FF000000"/>
        <rFont val="Times New Roman"/>
        <family val="1"/>
      </rPr>
      <t xml:space="preserve">b </t>
    </r>
    <r>
      <rPr>
        <sz val="12"/>
        <color rgb="FF000000"/>
        <rFont val="Times New Roman"/>
        <family val="1"/>
        <charset val="238"/>
      </rPr>
      <t xml:space="preserve">primers were designed based on the Nichols genome </t>
    </r>
    <r>
      <rPr>
        <sz val="12"/>
        <color rgb="FF000000"/>
        <rFont val="Times New Roman"/>
        <family val="1"/>
      </rPr>
      <t xml:space="preserve">(AE000520.1 [16]) using Primer3 [45]</t>
    </r>
  </si>
  <si>
    <r>
      <rPr>
        <vertAlign val="superscript"/>
        <sz val="12"/>
        <color rgb="FF000000"/>
        <rFont val="Times New Roman"/>
        <family val="1"/>
      </rPr>
      <t xml:space="preserve">c </t>
    </r>
    <r>
      <rPr>
        <sz val="12"/>
        <color rgb="FF000000"/>
        <rFont val="Times New Roman"/>
        <family val="1"/>
      </rPr>
      <t xml:space="preserve">NanoDrop data</t>
    </r>
  </si>
  <si>
    <r>
      <rPr>
        <vertAlign val="superscript"/>
        <sz val="12"/>
        <color rgb="FF000000"/>
        <rFont val="Times New Roman"/>
        <family val="1"/>
      </rPr>
      <t xml:space="preserve">d</t>
    </r>
    <r>
      <rPr>
        <sz val="12"/>
        <color rgb="FF000000"/>
        <rFont val="Times New Roman"/>
        <family val="1"/>
      </rPr>
      <t xml:space="preserve"> TP-intervals were not amplified for these regions and thus not used for whole genome sequencing using PSGS (see Materials and Methods section)</t>
    </r>
  </si>
  <si>
    <t xml:space="preserve">TabulkaS1: List of primers used for amplification of TPI-overlapping regions shorter than 60 bp.</t>
  </si>
  <si>
    <t xml:space="preserve">TPI-overlapping region</t>
  </si>
  <si>
    <r>
      <rPr>
        <b val="true"/>
        <sz val="12"/>
        <color rgb="FF000000"/>
        <rFont val="Times New Roman"/>
        <family val="1"/>
      </rPr>
      <t xml:space="preserve">Length of PCR product (bp)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TPI_11(11C)-12(12A)</t>
  </si>
  <si>
    <t xml:space="preserve">TPI_11-12-F</t>
  </si>
  <si>
    <t xml:space="preserve">ATTGTGGCATTATCGGTCTG</t>
  </si>
  <si>
    <t xml:space="preserve">TPI_11-12-R</t>
  </si>
  <si>
    <t xml:space="preserve">GCTTTCGTCTGTATTGCACA</t>
  </si>
  <si>
    <t xml:space="preserve">TPI_49-50</t>
  </si>
  <si>
    <t xml:space="preserve">TPI_49-50-F</t>
  </si>
  <si>
    <t xml:space="preserve">CCCATTTTGACTCCTTCTCG</t>
  </si>
  <si>
    <t xml:space="preserve">TPI_49-50-R</t>
  </si>
  <si>
    <t xml:space="preserve">CGTCCACGATTAAAACAGCA</t>
  </si>
  <si>
    <r>
      <rPr>
        <vertAlign val="superscript"/>
        <sz val="12"/>
        <color rgb="FF000000"/>
        <rFont val="Times New Roman"/>
        <family val="1"/>
      </rPr>
      <t xml:space="preserve">a </t>
    </r>
    <r>
      <rPr>
        <sz val="12"/>
        <color rgb="FF000000"/>
        <rFont val="Times New Roman"/>
        <family val="1"/>
        <charset val="238"/>
      </rPr>
      <t xml:space="preserve">primer coordinates, primer sequences, primer lenght and lenght of resulting PCR products correspond to the </t>
    </r>
    <r>
      <rPr>
        <sz val="12"/>
        <color rgb="FF000000"/>
        <rFont val="Times New Roman"/>
        <family val="1"/>
      </rPr>
      <t xml:space="preserve">Nichols genome (AE000520.1 [16])</t>
    </r>
  </si>
  <si>
    <r>
      <rPr>
        <vertAlign val="superscript"/>
        <sz val="12"/>
        <color rgb="FF000000"/>
        <rFont val="Times New Roman"/>
        <family val="1"/>
      </rPr>
      <t xml:space="preserve">b </t>
    </r>
    <r>
      <rPr>
        <sz val="12"/>
        <color rgb="FF000000"/>
        <rFont val="Times New Roman"/>
        <family val="1"/>
        <charset val="238"/>
      </rPr>
      <t xml:space="preserve">primers were designed based on the Nichols genome </t>
    </r>
    <r>
      <rPr>
        <sz val="12"/>
        <color rgb="FF000000"/>
        <rFont val="Times New Roman"/>
        <family val="1"/>
      </rPr>
      <t xml:space="preserve">(AE000520.1 [16]) using Primer3 [41]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Calibri"/>
      <family val="2"/>
      <charset val="238"/>
    </font>
    <font>
      <b val="true"/>
      <i val="true"/>
      <sz val="12"/>
      <color rgb="FF000000"/>
      <name val="Times New Roman"/>
      <family val="1"/>
      <charset val="238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000000"/>
      <name val="Symbol"/>
      <family val="1"/>
      <charset val="2"/>
    </font>
    <font>
      <b val="true"/>
      <sz val="12"/>
      <color rgb="FF000000"/>
      <name val="Times New Roman"/>
      <family val="1"/>
      <charset val="238"/>
    </font>
    <font>
      <b val="true"/>
      <u val="single"/>
      <sz val="12"/>
      <color rgb="FF000000"/>
      <name val="Times New Roman"/>
      <family val="1"/>
      <charset val="238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1"/>
  <sheetViews>
    <sheetView showFormulas="false" showGridLines="true" showRowColHeaders="true" showZeros="true" rightToLeft="false" tabSelected="true" showOutlineSymbols="true" defaultGridColor="true" view="normal" topLeftCell="A409" colorId="64" zoomScale="100" zoomScaleNormal="100" zoomScalePageLayoutView="100" workbookViewId="0">
      <selection pane="topLeft" activeCell="E445" activeCellId="0" sqref="E445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1" width="33.28"/>
    <col collapsed="false" customWidth="true" hidden="false" outlineLevel="0" max="3" min="3" style="1" width="29.99"/>
    <col collapsed="false" customWidth="true" hidden="false" outlineLevel="0" max="4" min="4" style="1" width="18.99"/>
    <col collapsed="false" customWidth="true" hidden="false" outlineLevel="0" max="6" min="5" style="1" width="14.56"/>
    <col collapsed="false" customWidth="true" hidden="false" outlineLevel="0" max="7" min="7" style="1" width="47.28"/>
    <col collapsed="false" customWidth="true" hidden="false" outlineLevel="0" max="8" min="8" style="1" width="25.7"/>
    <col collapsed="false" customWidth="true" hidden="false" outlineLevel="0" max="9" min="9" style="1" width="34.71"/>
    <col collapsed="false" customWidth="true" hidden="false" outlineLevel="0" max="10" min="10" style="1" width="35.7"/>
    <col collapsed="false" customWidth="true" hidden="false" outlineLevel="0" max="11" min="11" style="2" width="44.41"/>
    <col collapsed="false" customWidth="false" hidden="false" outlineLevel="0" max="257" min="12" style="1" width="9.14"/>
  </cols>
  <sheetData>
    <row r="1" customFormat="false" ht="15.75" hidden="false" customHeight="false" outlineLevel="0" collapsed="false">
      <c r="A1" s="3" t="s">
        <v>0</v>
      </c>
    </row>
    <row r="3" customFormat="false" ht="15.75" hidden="false" customHeight="false" outlineLevel="0" collapsed="false">
      <c r="A3" s="4" t="s">
        <v>1</v>
      </c>
      <c r="B3" s="5" t="s">
        <v>2</v>
      </c>
      <c r="C3" s="6"/>
      <c r="D3" s="6"/>
      <c r="E3" s="6"/>
      <c r="F3" s="6"/>
      <c r="G3" s="6"/>
      <c r="H3" s="6"/>
      <c r="I3" s="6"/>
      <c r="J3" s="6"/>
      <c r="K3" s="7"/>
    </row>
    <row r="4" customFormat="false" ht="19.5" hidden="false" customHeight="false" outlineLevel="0" collapsed="false">
      <c r="A4" s="8" t="s">
        <v>3</v>
      </c>
      <c r="B4" s="8" t="s">
        <v>4</v>
      </c>
      <c r="C4" s="8" t="s">
        <v>5</v>
      </c>
      <c r="D4" s="8" t="s">
        <v>6</v>
      </c>
      <c r="E4" s="9" t="s">
        <v>7</v>
      </c>
      <c r="F4" s="9"/>
      <c r="G4" s="8" t="s">
        <v>8</v>
      </c>
      <c r="H4" s="8" t="s">
        <v>9</v>
      </c>
      <c r="I4" s="8" t="s">
        <v>10</v>
      </c>
      <c r="J4" s="8" t="s">
        <v>11</v>
      </c>
      <c r="K4" s="10" t="s">
        <v>12</v>
      </c>
    </row>
    <row r="5" customFormat="false" ht="16.5" hidden="false" customHeight="false" outlineLevel="0" collapsed="false">
      <c r="A5" s="11" t="n">
        <v>1</v>
      </c>
      <c r="B5" s="11" t="s">
        <v>13</v>
      </c>
      <c r="C5" s="11" t="s">
        <v>14</v>
      </c>
      <c r="D5" s="12" t="s">
        <v>15</v>
      </c>
      <c r="E5" s="11" t="n">
        <v>1135699</v>
      </c>
      <c r="F5" s="11" t="n">
        <v>1135723</v>
      </c>
      <c r="G5" s="11" t="s">
        <v>16</v>
      </c>
      <c r="H5" s="11" t="n">
        <v>25</v>
      </c>
      <c r="I5" s="11" t="s">
        <v>17</v>
      </c>
      <c r="J5" s="11" t="n">
        <v>11757</v>
      </c>
      <c r="K5" s="13" t="n">
        <v>36</v>
      </c>
    </row>
    <row r="6" customFormat="false" ht="15.75" hidden="false" customHeight="false" outlineLevel="0" collapsed="false">
      <c r="A6" s="14"/>
      <c r="B6" s="14"/>
      <c r="C6" s="14" t="s">
        <v>18</v>
      </c>
      <c r="D6" s="15" t="s">
        <v>19</v>
      </c>
      <c r="E6" s="14" t="n">
        <v>9444</v>
      </c>
      <c r="F6" s="14" t="n">
        <v>9419</v>
      </c>
      <c r="G6" s="14" t="s">
        <v>20</v>
      </c>
      <c r="H6" s="14" t="n">
        <v>26</v>
      </c>
      <c r="I6" s="14"/>
      <c r="J6" s="14"/>
      <c r="K6" s="16"/>
    </row>
    <row r="7" customFormat="false" ht="15.75" hidden="false" customHeight="false" outlineLevel="0" collapsed="false">
      <c r="A7" s="11" t="n">
        <v>1</v>
      </c>
      <c r="B7" s="11" t="s">
        <v>21</v>
      </c>
      <c r="C7" s="11" t="s">
        <v>22</v>
      </c>
      <c r="D7" s="11" t="s">
        <v>23</v>
      </c>
      <c r="E7" s="11" t="n">
        <v>8920</v>
      </c>
      <c r="F7" s="11" t="n">
        <v>8943</v>
      </c>
      <c r="G7" s="11" t="s">
        <v>24</v>
      </c>
      <c r="H7" s="11" t="n">
        <v>24</v>
      </c>
      <c r="I7" s="11" t="n">
        <f aca="false">E6-E7+1</f>
        <v>525</v>
      </c>
      <c r="J7" s="11" t="n">
        <v>12502</v>
      </c>
      <c r="K7" s="13" t="n">
        <v>26</v>
      </c>
    </row>
    <row r="8" customFormat="false" ht="15.75" hidden="false" customHeight="false" outlineLevel="0" collapsed="false">
      <c r="A8" s="14"/>
      <c r="B8" s="14"/>
      <c r="C8" s="14" t="s">
        <v>25</v>
      </c>
      <c r="D8" s="14" t="s">
        <v>26</v>
      </c>
      <c r="E8" s="14" t="n">
        <v>21421</v>
      </c>
      <c r="F8" s="14" t="n">
        <v>21402</v>
      </c>
      <c r="G8" s="14" t="s">
        <v>27</v>
      </c>
      <c r="H8" s="14" t="n">
        <v>20</v>
      </c>
      <c r="I8" s="14"/>
      <c r="J8" s="14"/>
      <c r="K8" s="16"/>
    </row>
    <row r="9" customFormat="false" ht="15.75" hidden="false" customHeight="false" outlineLevel="0" collapsed="false">
      <c r="A9" s="11" t="n">
        <v>1</v>
      </c>
      <c r="B9" s="17" t="s">
        <v>28</v>
      </c>
      <c r="C9" s="17" t="s">
        <v>29</v>
      </c>
      <c r="D9" s="11" t="s">
        <v>23</v>
      </c>
      <c r="E9" s="17" t="n">
        <v>21358</v>
      </c>
      <c r="F9" s="17" t="n">
        <v>21377</v>
      </c>
      <c r="G9" s="11" t="s">
        <v>30</v>
      </c>
      <c r="H9" s="11" t="n">
        <v>20</v>
      </c>
      <c r="I9" s="11" t="n">
        <f aca="false">E8-E9+1</f>
        <v>64</v>
      </c>
      <c r="J9" s="11" t="n">
        <v>7173</v>
      </c>
      <c r="K9" s="13" t="n">
        <v>136</v>
      </c>
    </row>
    <row r="10" customFormat="false" ht="15.75" hidden="false" customHeight="false" outlineLevel="0" collapsed="false">
      <c r="A10" s="14"/>
      <c r="B10" s="14"/>
      <c r="C10" s="14" t="s">
        <v>31</v>
      </c>
      <c r="D10" s="14" t="s">
        <v>26</v>
      </c>
      <c r="E10" s="14" t="n">
        <v>28529</v>
      </c>
      <c r="F10" s="14" t="n">
        <v>28503</v>
      </c>
      <c r="G10" s="14" t="s">
        <v>32</v>
      </c>
      <c r="H10" s="14" t="n">
        <v>27</v>
      </c>
      <c r="I10" s="14"/>
      <c r="J10" s="14"/>
      <c r="K10" s="16"/>
    </row>
    <row r="11" customFormat="false" ht="15.75" hidden="false" customHeight="false" outlineLevel="0" collapsed="false">
      <c r="A11" s="11" t="n">
        <v>1</v>
      </c>
      <c r="B11" s="11" t="s">
        <v>33</v>
      </c>
      <c r="C11" s="11" t="s">
        <v>34</v>
      </c>
      <c r="D11" s="11" t="s">
        <v>23</v>
      </c>
      <c r="E11" s="11" t="n">
        <v>27562</v>
      </c>
      <c r="F11" s="11" t="n">
        <v>27581</v>
      </c>
      <c r="G11" s="11" t="s">
        <v>35</v>
      </c>
      <c r="H11" s="11" t="n">
        <v>20</v>
      </c>
      <c r="I11" s="11" t="n">
        <f aca="false">E10-E11+1</f>
        <v>968</v>
      </c>
      <c r="J11" s="11" t="n">
        <v>8625</v>
      </c>
      <c r="K11" s="13" t="n">
        <v>77</v>
      </c>
    </row>
    <row r="12" customFormat="false" ht="15.75" hidden="false" customHeight="false" outlineLevel="0" collapsed="false">
      <c r="A12" s="14"/>
      <c r="B12" s="14"/>
      <c r="C12" s="14" t="s">
        <v>36</v>
      </c>
      <c r="D12" s="14" t="s">
        <v>26</v>
      </c>
      <c r="E12" s="14" t="n">
        <v>36186</v>
      </c>
      <c r="F12" s="14" t="n">
        <v>36167</v>
      </c>
      <c r="G12" s="14" t="s">
        <v>37</v>
      </c>
      <c r="H12" s="14" t="n">
        <v>20</v>
      </c>
      <c r="I12" s="14"/>
      <c r="J12" s="14"/>
      <c r="K12" s="16"/>
    </row>
    <row r="13" customFormat="false" ht="15.75" hidden="false" customHeight="false" outlineLevel="0" collapsed="false">
      <c r="A13" s="11" t="n">
        <v>1</v>
      </c>
      <c r="B13" s="11" t="s">
        <v>38</v>
      </c>
      <c r="C13" s="11" t="s">
        <v>39</v>
      </c>
      <c r="D13" s="11" t="s">
        <v>23</v>
      </c>
      <c r="E13" s="11" t="n">
        <v>35661</v>
      </c>
      <c r="F13" s="11" t="n">
        <v>35680</v>
      </c>
      <c r="G13" s="11" t="s">
        <v>40</v>
      </c>
      <c r="H13" s="11" t="n">
        <v>20</v>
      </c>
      <c r="I13" s="11" t="n">
        <f aca="false">E12-E13+1</f>
        <v>526</v>
      </c>
      <c r="J13" s="11" t="n">
        <v>6892</v>
      </c>
      <c r="K13" s="13" t="n">
        <v>185</v>
      </c>
    </row>
    <row r="14" customFormat="false" ht="15.75" hidden="false" customHeight="false" outlineLevel="0" collapsed="false">
      <c r="A14" s="14"/>
      <c r="B14" s="14"/>
      <c r="C14" s="14" t="s">
        <v>41</v>
      </c>
      <c r="D14" s="14" t="s">
        <v>26</v>
      </c>
      <c r="E14" s="14" t="n">
        <v>42552</v>
      </c>
      <c r="F14" s="14" t="n">
        <v>42533</v>
      </c>
      <c r="G14" s="14" t="s">
        <v>42</v>
      </c>
      <c r="H14" s="14" t="n">
        <v>20</v>
      </c>
      <c r="I14" s="14"/>
      <c r="J14" s="14"/>
      <c r="K14" s="16"/>
    </row>
    <row r="15" customFormat="false" ht="15.75" hidden="false" customHeight="false" outlineLevel="0" collapsed="false">
      <c r="A15" s="11" t="n">
        <v>1</v>
      </c>
      <c r="B15" s="11" t="s">
        <v>43</v>
      </c>
      <c r="C15" s="11" t="s">
        <v>44</v>
      </c>
      <c r="D15" s="11" t="s">
        <v>23</v>
      </c>
      <c r="E15" s="11" t="n">
        <v>40080</v>
      </c>
      <c r="F15" s="11" t="n">
        <v>40100</v>
      </c>
      <c r="G15" s="11" t="s">
        <v>45</v>
      </c>
      <c r="H15" s="11" t="n">
        <v>21</v>
      </c>
      <c r="I15" s="11" t="n">
        <f aca="false">E14-E15+1</f>
        <v>2473</v>
      </c>
      <c r="J15" s="11" t="n">
        <v>6348</v>
      </c>
      <c r="K15" s="13" t="n">
        <v>142</v>
      </c>
    </row>
    <row r="16" customFormat="false" ht="15.75" hidden="false" customHeight="false" outlineLevel="0" collapsed="false">
      <c r="A16" s="14"/>
      <c r="B16" s="14"/>
      <c r="C16" s="14" t="s">
        <v>46</v>
      </c>
      <c r="D16" s="14" t="s">
        <v>26</v>
      </c>
      <c r="E16" s="14" t="n">
        <v>46427</v>
      </c>
      <c r="F16" s="14" t="n">
        <v>46407</v>
      </c>
      <c r="G16" s="14" t="s">
        <v>47</v>
      </c>
      <c r="H16" s="14" t="n">
        <v>21</v>
      </c>
      <c r="I16" s="14"/>
      <c r="J16" s="14"/>
      <c r="K16" s="16"/>
    </row>
    <row r="17" customFormat="false" ht="15.75" hidden="false" customHeight="false" outlineLevel="0" collapsed="false">
      <c r="A17" s="11" t="n">
        <v>1</v>
      </c>
      <c r="B17" s="11" t="s">
        <v>48</v>
      </c>
      <c r="C17" s="11" t="s">
        <v>49</v>
      </c>
      <c r="D17" s="11" t="s">
        <v>23</v>
      </c>
      <c r="E17" s="11" t="n">
        <v>46143</v>
      </c>
      <c r="F17" s="11" t="n">
        <v>46162</v>
      </c>
      <c r="G17" s="11" t="s">
        <v>50</v>
      </c>
      <c r="H17" s="11" t="n">
        <v>20</v>
      </c>
      <c r="I17" s="11" t="n">
        <f aca="false">E16-E17+1</f>
        <v>285</v>
      </c>
      <c r="J17" s="11" t="n">
        <v>5015</v>
      </c>
      <c r="K17" s="13" t="n">
        <v>30</v>
      </c>
    </row>
    <row r="18" customFormat="false" ht="15.75" hidden="false" customHeight="false" outlineLevel="0" collapsed="false">
      <c r="A18" s="14"/>
      <c r="B18" s="14"/>
      <c r="C18" s="14" t="s">
        <v>51</v>
      </c>
      <c r="D18" s="14" t="s">
        <v>26</v>
      </c>
      <c r="E18" s="14" t="n">
        <v>51157</v>
      </c>
      <c r="F18" s="14" t="n">
        <v>51138</v>
      </c>
      <c r="G18" s="14" t="s">
        <v>52</v>
      </c>
      <c r="H18" s="14" t="n">
        <v>20</v>
      </c>
      <c r="I18" s="14"/>
      <c r="J18" s="14"/>
      <c r="K18" s="16"/>
    </row>
    <row r="19" customFormat="false" ht="15.75" hidden="false" customHeight="false" outlineLevel="0" collapsed="false">
      <c r="A19" s="11" t="n">
        <v>1</v>
      </c>
      <c r="B19" s="11" t="s">
        <v>53</v>
      </c>
      <c r="C19" s="11" t="s">
        <v>54</v>
      </c>
      <c r="D19" s="11" t="s">
        <v>23</v>
      </c>
      <c r="E19" s="11" t="n">
        <v>50789</v>
      </c>
      <c r="F19" s="11" t="n">
        <v>50808</v>
      </c>
      <c r="G19" s="11" t="s">
        <v>55</v>
      </c>
      <c r="H19" s="11" t="n">
        <v>20</v>
      </c>
      <c r="I19" s="11" t="n">
        <f aca="false">E18-E19+1</f>
        <v>369</v>
      </c>
      <c r="J19" s="11" t="n">
        <v>3471</v>
      </c>
      <c r="K19" s="13" t="n">
        <v>193</v>
      </c>
    </row>
    <row r="20" customFormat="false" ht="15.75" hidden="false" customHeight="false" outlineLevel="0" collapsed="false">
      <c r="A20" s="14"/>
      <c r="B20" s="14"/>
      <c r="C20" s="14" t="s">
        <v>56</v>
      </c>
      <c r="D20" s="14" t="s">
        <v>26</v>
      </c>
      <c r="E20" s="14" t="n">
        <v>54259</v>
      </c>
      <c r="F20" s="14" t="n">
        <v>54240</v>
      </c>
      <c r="G20" s="14" t="s">
        <v>57</v>
      </c>
      <c r="H20" s="14" t="n">
        <v>20</v>
      </c>
      <c r="I20" s="14"/>
      <c r="J20" s="14"/>
      <c r="K20" s="16"/>
    </row>
    <row r="21" customFormat="false" ht="15.75" hidden="false" customHeight="false" outlineLevel="0" collapsed="false">
      <c r="A21" s="11" t="n">
        <v>1</v>
      </c>
      <c r="B21" s="11" t="s">
        <v>58</v>
      </c>
      <c r="C21" s="11" t="s">
        <v>59</v>
      </c>
      <c r="D21" s="11" t="s">
        <v>23</v>
      </c>
      <c r="E21" s="11" t="n">
        <v>52900</v>
      </c>
      <c r="F21" s="11" t="n">
        <v>52919</v>
      </c>
      <c r="G21" s="11" t="s">
        <v>60</v>
      </c>
      <c r="H21" s="11" t="n">
        <v>20</v>
      </c>
      <c r="I21" s="11" t="n">
        <f aca="false">E20-E21+1</f>
        <v>1360</v>
      </c>
      <c r="J21" s="11" t="n">
        <v>7247</v>
      </c>
      <c r="K21" s="13" t="n">
        <v>108</v>
      </c>
    </row>
    <row r="22" customFormat="false" ht="15.75" hidden="false" customHeight="false" outlineLevel="0" collapsed="false">
      <c r="A22" s="14"/>
      <c r="B22" s="14"/>
      <c r="C22" s="14" t="s">
        <v>61</v>
      </c>
      <c r="D22" s="14" t="s">
        <v>26</v>
      </c>
      <c r="E22" s="14" t="n">
        <v>60146</v>
      </c>
      <c r="F22" s="14" t="n">
        <v>60127</v>
      </c>
      <c r="G22" s="14" t="s">
        <v>62</v>
      </c>
      <c r="H22" s="14" t="n">
        <v>20</v>
      </c>
      <c r="I22" s="14"/>
      <c r="J22" s="14"/>
      <c r="K22" s="16"/>
    </row>
    <row r="23" customFormat="false" ht="15.75" hidden="false" customHeight="false" outlineLevel="0" collapsed="false">
      <c r="A23" s="11" t="n">
        <v>1</v>
      </c>
      <c r="B23" s="11" t="s">
        <v>63</v>
      </c>
      <c r="C23" s="11" t="s">
        <v>64</v>
      </c>
      <c r="D23" s="11" t="s">
        <v>23</v>
      </c>
      <c r="E23" s="11" t="n">
        <v>59770</v>
      </c>
      <c r="F23" s="11" t="n">
        <v>59789</v>
      </c>
      <c r="G23" s="11" t="s">
        <v>65</v>
      </c>
      <c r="H23" s="11" t="n">
        <v>20</v>
      </c>
      <c r="I23" s="11" t="n">
        <f aca="false">E22-E23+1</f>
        <v>377</v>
      </c>
      <c r="J23" s="11" t="n">
        <v>5920</v>
      </c>
      <c r="K23" s="13" t="n">
        <v>78</v>
      </c>
    </row>
    <row r="24" customFormat="false" ht="15.75" hidden="false" customHeight="false" outlineLevel="0" collapsed="false">
      <c r="A24" s="14"/>
      <c r="B24" s="14"/>
      <c r="C24" s="14" t="s">
        <v>66</v>
      </c>
      <c r="D24" s="14" t="s">
        <v>26</v>
      </c>
      <c r="E24" s="14" t="n">
        <v>65689</v>
      </c>
      <c r="F24" s="14" t="n">
        <v>65670</v>
      </c>
      <c r="G24" s="14" t="s">
        <v>67</v>
      </c>
      <c r="H24" s="14" t="n">
        <v>20</v>
      </c>
      <c r="I24" s="14"/>
      <c r="J24" s="14"/>
      <c r="K24" s="16"/>
    </row>
    <row r="25" customFormat="false" ht="15.75" hidden="false" customHeight="false" outlineLevel="0" collapsed="false">
      <c r="A25" s="11" t="n">
        <v>1</v>
      </c>
      <c r="B25" s="11" t="s">
        <v>68</v>
      </c>
      <c r="C25" s="11" t="s">
        <v>69</v>
      </c>
      <c r="D25" s="11" t="s">
        <v>23</v>
      </c>
      <c r="E25" s="11" t="n">
        <v>64800</v>
      </c>
      <c r="F25" s="11" t="n">
        <v>64822</v>
      </c>
      <c r="G25" s="11" t="s">
        <v>70</v>
      </c>
      <c r="H25" s="11" t="n">
        <v>23</v>
      </c>
      <c r="I25" s="11" t="n">
        <f aca="false">E24-E25+1</f>
        <v>890</v>
      </c>
      <c r="J25" s="11" t="n">
        <v>12529</v>
      </c>
      <c r="K25" s="13" t="n">
        <v>72</v>
      </c>
    </row>
    <row r="26" customFormat="false" ht="15.75" hidden="false" customHeight="false" outlineLevel="0" collapsed="false">
      <c r="A26" s="14"/>
      <c r="B26" s="14"/>
      <c r="C26" s="14" t="s">
        <v>71</v>
      </c>
      <c r="D26" s="14" t="s">
        <v>26</v>
      </c>
      <c r="E26" s="14" t="n">
        <v>77328</v>
      </c>
      <c r="F26" s="14" t="n">
        <v>77304</v>
      </c>
      <c r="G26" s="14" t="s">
        <v>72</v>
      </c>
      <c r="H26" s="14" t="n">
        <v>25</v>
      </c>
      <c r="I26" s="14"/>
      <c r="J26" s="14"/>
      <c r="K26" s="16"/>
    </row>
    <row r="27" customFormat="false" ht="15.75" hidden="false" customHeight="false" outlineLevel="0" collapsed="false">
      <c r="A27" s="11" t="n">
        <v>1</v>
      </c>
      <c r="B27" s="11" t="s">
        <v>73</v>
      </c>
      <c r="C27" s="11" t="s">
        <v>74</v>
      </c>
      <c r="D27" s="11" t="s">
        <v>23</v>
      </c>
      <c r="E27" s="11" t="n">
        <v>76498</v>
      </c>
      <c r="F27" s="11" t="n">
        <v>76523</v>
      </c>
      <c r="G27" s="11" t="s">
        <v>75</v>
      </c>
      <c r="H27" s="11" t="n">
        <v>26</v>
      </c>
      <c r="I27" s="11" t="n">
        <f aca="false">E26-E27+1</f>
        <v>831</v>
      </c>
      <c r="J27" s="11" t="n">
        <v>9544</v>
      </c>
      <c r="K27" s="13" t="n">
        <v>28</v>
      </c>
    </row>
    <row r="28" customFormat="false" ht="15.75" hidden="false" customHeight="false" outlineLevel="0" collapsed="false">
      <c r="A28" s="14"/>
      <c r="B28" s="14"/>
      <c r="C28" s="14" t="s">
        <v>76</v>
      </c>
      <c r="D28" s="14" t="s">
        <v>26</v>
      </c>
      <c r="E28" s="14" t="n">
        <v>86041</v>
      </c>
      <c r="F28" s="14" t="n">
        <v>86022</v>
      </c>
      <c r="G28" s="14" t="s">
        <v>77</v>
      </c>
      <c r="H28" s="14" t="n">
        <v>20</v>
      </c>
      <c r="I28" s="14"/>
      <c r="J28" s="14"/>
      <c r="K28" s="16"/>
    </row>
    <row r="29" customFormat="false" ht="15.75" hidden="false" customHeight="false" outlineLevel="0" collapsed="false">
      <c r="A29" s="11" t="n">
        <v>1</v>
      </c>
      <c r="B29" s="11" t="s">
        <v>78</v>
      </c>
      <c r="C29" s="11" t="s">
        <v>79</v>
      </c>
      <c r="D29" s="11" t="s">
        <v>23</v>
      </c>
      <c r="E29" s="11" t="n">
        <v>85395</v>
      </c>
      <c r="F29" s="11" t="n">
        <v>85414</v>
      </c>
      <c r="G29" s="11" t="s">
        <v>80</v>
      </c>
      <c r="H29" s="11" t="n">
        <v>20</v>
      </c>
      <c r="I29" s="11" t="n">
        <f aca="false">E28-E29+1</f>
        <v>647</v>
      </c>
      <c r="J29" s="11" t="n">
        <v>5930</v>
      </c>
      <c r="K29" s="13" t="n">
        <v>145</v>
      </c>
    </row>
    <row r="30" customFormat="false" ht="15.75" hidden="false" customHeight="false" outlineLevel="0" collapsed="false">
      <c r="A30" s="14"/>
      <c r="B30" s="14"/>
      <c r="C30" s="14" t="s">
        <v>81</v>
      </c>
      <c r="D30" s="14" t="s">
        <v>26</v>
      </c>
      <c r="E30" s="14" t="n">
        <v>91324</v>
      </c>
      <c r="F30" s="14" t="n">
        <v>91304</v>
      </c>
      <c r="G30" s="14" t="s">
        <v>82</v>
      </c>
      <c r="H30" s="14" t="n">
        <v>21</v>
      </c>
      <c r="I30" s="14"/>
      <c r="J30" s="14"/>
      <c r="K30" s="16"/>
    </row>
    <row r="31" customFormat="false" ht="15.75" hidden="false" customHeight="false" outlineLevel="0" collapsed="false">
      <c r="A31" s="11" t="n">
        <v>1</v>
      </c>
      <c r="B31" s="11" t="s">
        <v>83</v>
      </c>
      <c r="C31" s="11" t="s">
        <v>84</v>
      </c>
      <c r="D31" s="11" t="s">
        <v>23</v>
      </c>
      <c r="E31" s="11" t="n">
        <v>90757</v>
      </c>
      <c r="F31" s="11" t="n">
        <v>90776</v>
      </c>
      <c r="G31" s="11" t="s">
        <v>85</v>
      </c>
      <c r="H31" s="11" t="n">
        <v>20</v>
      </c>
      <c r="I31" s="11" t="n">
        <f aca="false">E30-E31+1</f>
        <v>568</v>
      </c>
      <c r="J31" s="11" t="n">
        <v>10792</v>
      </c>
      <c r="K31" s="13" t="n">
        <v>61</v>
      </c>
    </row>
    <row r="32" customFormat="false" ht="15.75" hidden="false" customHeight="false" outlineLevel="0" collapsed="false">
      <c r="A32" s="14"/>
      <c r="B32" s="14"/>
      <c r="C32" s="14" t="s">
        <v>86</v>
      </c>
      <c r="D32" s="14" t="s">
        <v>26</v>
      </c>
      <c r="E32" s="14" t="n">
        <v>101548</v>
      </c>
      <c r="F32" s="14" t="n">
        <v>101529</v>
      </c>
      <c r="G32" s="14" t="s">
        <v>87</v>
      </c>
      <c r="H32" s="14" t="n">
        <v>20</v>
      </c>
      <c r="I32" s="14"/>
      <c r="J32" s="14"/>
      <c r="K32" s="16"/>
    </row>
    <row r="33" customFormat="false" ht="15.75" hidden="false" customHeight="false" outlineLevel="0" collapsed="false">
      <c r="A33" s="11" t="n">
        <v>1</v>
      </c>
      <c r="B33" s="11" t="s">
        <v>88</v>
      </c>
      <c r="C33" s="11" t="s">
        <v>89</v>
      </c>
      <c r="D33" s="11" t="s">
        <v>23</v>
      </c>
      <c r="E33" s="11" t="n">
        <v>101133</v>
      </c>
      <c r="F33" s="11" t="n">
        <v>101152</v>
      </c>
      <c r="G33" s="11" t="s">
        <v>90</v>
      </c>
      <c r="H33" s="11" t="n">
        <v>20</v>
      </c>
      <c r="I33" s="11" t="n">
        <f aca="false">E32-E33+1</f>
        <v>416</v>
      </c>
      <c r="J33" s="11" t="n">
        <v>6761</v>
      </c>
      <c r="K33" s="13" t="n">
        <v>53</v>
      </c>
    </row>
    <row r="34" customFormat="false" ht="15.75" hidden="false" customHeight="false" outlineLevel="0" collapsed="false">
      <c r="A34" s="14"/>
      <c r="B34" s="14"/>
      <c r="C34" s="14" t="s">
        <v>91</v>
      </c>
      <c r="D34" s="14" t="s">
        <v>26</v>
      </c>
      <c r="E34" s="14" t="n">
        <v>107893</v>
      </c>
      <c r="F34" s="14" t="n">
        <v>107874</v>
      </c>
      <c r="G34" s="14" t="s">
        <v>92</v>
      </c>
      <c r="H34" s="14" t="n">
        <v>20</v>
      </c>
      <c r="I34" s="14"/>
      <c r="J34" s="14"/>
      <c r="K34" s="16"/>
    </row>
    <row r="35" customFormat="false" ht="15.75" hidden="false" customHeight="false" outlineLevel="0" collapsed="false">
      <c r="A35" s="11" t="n">
        <v>1</v>
      </c>
      <c r="B35" s="11" t="s">
        <v>93</v>
      </c>
      <c r="C35" s="11" t="s">
        <v>94</v>
      </c>
      <c r="D35" s="11" t="s">
        <v>23</v>
      </c>
      <c r="E35" s="11" t="n">
        <v>107391</v>
      </c>
      <c r="F35" s="11" t="n">
        <v>107410</v>
      </c>
      <c r="G35" s="11" t="s">
        <v>95</v>
      </c>
      <c r="H35" s="11" t="n">
        <v>20</v>
      </c>
      <c r="I35" s="11" t="n">
        <f aca="false">E34-E35+1</f>
        <v>503</v>
      </c>
      <c r="J35" s="11" t="n">
        <v>6205</v>
      </c>
      <c r="K35" s="13" t="n">
        <v>131</v>
      </c>
    </row>
    <row r="36" customFormat="false" ht="15.75" hidden="false" customHeight="false" outlineLevel="0" collapsed="false">
      <c r="A36" s="14"/>
      <c r="B36" s="14"/>
      <c r="C36" s="14" t="s">
        <v>96</v>
      </c>
      <c r="D36" s="14" t="s">
        <v>26</v>
      </c>
      <c r="E36" s="14" t="n">
        <v>113595</v>
      </c>
      <c r="F36" s="14" t="n">
        <v>113576</v>
      </c>
      <c r="G36" s="14" t="s">
        <v>97</v>
      </c>
      <c r="H36" s="14" t="n">
        <v>20</v>
      </c>
      <c r="I36" s="14"/>
      <c r="J36" s="14"/>
      <c r="K36" s="16"/>
    </row>
    <row r="37" customFormat="false" ht="15.75" hidden="false" customHeight="false" outlineLevel="0" collapsed="false">
      <c r="A37" s="11" t="n">
        <v>1</v>
      </c>
      <c r="B37" s="11" t="s">
        <v>98</v>
      </c>
      <c r="C37" s="11" t="s">
        <v>99</v>
      </c>
      <c r="D37" s="11" t="s">
        <v>23</v>
      </c>
      <c r="E37" s="11" t="n">
        <v>113063</v>
      </c>
      <c r="F37" s="11" t="n">
        <v>113088</v>
      </c>
      <c r="G37" s="11" t="s">
        <v>100</v>
      </c>
      <c r="H37" s="11" t="n">
        <v>26</v>
      </c>
      <c r="I37" s="11" t="n">
        <f aca="false">E36-E37+1</f>
        <v>533</v>
      </c>
      <c r="J37" s="11" t="n">
        <v>5053</v>
      </c>
      <c r="K37" s="13" t="n">
        <v>127</v>
      </c>
    </row>
    <row r="38" customFormat="false" ht="15.75" hidden="false" customHeight="false" outlineLevel="0" collapsed="false">
      <c r="A38" s="14"/>
      <c r="B38" s="14"/>
      <c r="C38" s="14" t="s">
        <v>101</v>
      </c>
      <c r="D38" s="14" t="s">
        <v>26</v>
      </c>
      <c r="E38" s="14" t="n">
        <v>118115</v>
      </c>
      <c r="F38" s="14" t="n">
        <v>118092</v>
      </c>
      <c r="G38" s="14" t="s">
        <v>102</v>
      </c>
      <c r="H38" s="14" t="n">
        <v>24</v>
      </c>
      <c r="I38" s="14"/>
      <c r="J38" s="14"/>
      <c r="K38" s="16"/>
    </row>
    <row r="39" customFormat="false" ht="15.75" hidden="false" customHeight="false" outlineLevel="0" collapsed="false">
      <c r="A39" s="11" t="n">
        <v>1</v>
      </c>
      <c r="B39" s="11" t="s">
        <v>103</v>
      </c>
      <c r="C39" s="11" t="s">
        <v>104</v>
      </c>
      <c r="D39" s="11" t="s">
        <v>23</v>
      </c>
      <c r="E39" s="11" t="n">
        <v>117579</v>
      </c>
      <c r="F39" s="11" t="n">
        <v>117602</v>
      </c>
      <c r="G39" s="11" t="s">
        <v>105</v>
      </c>
      <c r="H39" s="11" t="n">
        <v>24</v>
      </c>
      <c r="I39" s="11" t="n">
        <f aca="false">E38-E39+1</f>
        <v>537</v>
      </c>
      <c r="J39" s="11" t="n">
        <v>5351</v>
      </c>
      <c r="K39" s="13" t="n">
        <v>134</v>
      </c>
    </row>
    <row r="40" customFormat="false" ht="15.75" hidden="false" customHeight="false" outlineLevel="0" collapsed="false">
      <c r="A40" s="14"/>
      <c r="B40" s="14"/>
      <c r="C40" s="14" t="s">
        <v>106</v>
      </c>
      <c r="D40" s="14" t="s">
        <v>26</v>
      </c>
      <c r="E40" s="14" t="n">
        <v>122929</v>
      </c>
      <c r="F40" s="14" t="n">
        <v>122907</v>
      </c>
      <c r="G40" s="14" t="s">
        <v>107</v>
      </c>
      <c r="H40" s="14" t="n">
        <v>23</v>
      </c>
      <c r="I40" s="14"/>
      <c r="J40" s="14"/>
      <c r="K40" s="16"/>
    </row>
    <row r="41" customFormat="false" ht="15.75" hidden="false" customHeight="false" outlineLevel="0" collapsed="false">
      <c r="A41" s="11" t="n">
        <v>1</v>
      </c>
      <c r="B41" s="11" t="s">
        <v>108</v>
      </c>
      <c r="C41" s="11" t="s">
        <v>109</v>
      </c>
      <c r="D41" s="11" t="s">
        <v>23</v>
      </c>
      <c r="E41" s="11" t="n">
        <v>122504</v>
      </c>
      <c r="F41" s="11" t="n">
        <v>122524</v>
      </c>
      <c r="G41" s="11" t="s">
        <v>110</v>
      </c>
      <c r="H41" s="11" t="n">
        <v>21</v>
      </c>
      <c r="I41" s="11" t="n">
        <f aca="false">E40-E41+1</f>
        <v>426</v>
      </c>
      <c r="J41" s="11" t="n">
        <v>11261</v>
      </c>
      <c r="K41" s="13" t="n">
        <v>44</v>
      </c>
    </row>
    <row r="42" customFormat="false" ht="15.75" hidden="false" customHeight="false" outlineLevel="0" collapsed="false">
      <c r="A42" s="14"/>
      <c r="B42" s="14"/>
      <c r="C42" s="14" t="s">
        <v>111</v>
      </c>
      <c r="D42" s="14" t="s">
        <v>26</v>
      </c>
      <c r="E42" s="14" t="n">
        <v>133764</v>
      </c>
      <c r="F42" s="14" t="n">
        <v>133744</v>
      </c>
      <c r="G42" s="14" t="s">
        <v>112</v>
      </c>
      <c r="H42" s="14" t="n">
        <v>21</v>
      </c>
      <c r="I42" s="14"/>
      <c r="J42" s="14"/>
      <c r="K42" s="16"/>
    </row>
    <row r="43" customFormat="false" ht="15.75" hidden="false" customHeight="false" outlineLevel="0" collapsed="false">
      <c r="A43" s="11" t="n">
        <v>4</v>
      </c>
      <c r="B43" s="11" t="s">
        <v>113</v>
      </c>
      <c r="C43" s="11" t="s">
        <v>114</v>
      </c>
      <c r="D43" s="11" t="s">
        <v>23</v>
      </c>
      <c r="E43" s="11" t="n">
        <v>133144</v>
      </c>
      <c r="F43" s="11" t="n">
        <v>133167</v>
      </c>
      <c r="G43" s="11" t="s">
        <v>115</v>
      </c>
      <c r="H43" s="11" t="n">
        <v>24</v>
      </c>
      <c r="I43" s="11" t="n">
        <f aca="false">E42-E43+1</f>
        <v>621</v>
      </c>
      <c r="J43" s="11" t="n">
        <v>4835</v>
      </c>
      <c r="K43" s="13" t="n">
        <v>151</v>
      </c>
    </row>
    <row r="44" customFormat="false" ht="15.75" hidden="false" customHeight="false" outlineLevel="0" collapsed="false">
      <c r="A44" s="14"/>
      <c r="B44" s="14"/>
      <c r="C44" s="14" t="s">
        <v>116</v>
      </c>
      <c r="D44" s="14" t="s">
        <v>26</v>
      </c>
      <c r="E44" s="14" t="n">
        <v>137978</v>
      </c>
      <c r="F44" s="14" t="n">
        <v>137959</v>
      </c>
      <c r="G44" s="14" t="s">
        <v>117</v>
      </c>
      <c r="H44" s="14" t="n">
        <v>20</v>
      </c>
      <c r="I44" s="14"/>
      <c r="J44" s="14"/>
      <c r="K44" s="16"/>
    </row>
    <row r="45" customFormat="false" ht="15.75" hidden="false" customHeight="false" outlineLevel="0" collapsed="false">
      <c r="A45" s="11" t="n">
        <v>1</v>
      </c>
      <c r="B45" s="11" t="s">
        <v>118</v>
      </c>
      <c r="C45" s="11" t="s">
        <v>119</v>
      </c>
      <c r="D45" s="11" t="s">
        <v>23</v>
      </c>
      <c r="E45" s="11" t="n">
        <v>137894</v>
      </c>
      <c r="F45" s="11" t="n">
        <v>137913</v>
      </c>
      <c r="G45" s="11" t="s">
        <v>120</v>
      </c>
      <c r="H45" s="11" t="n">
        <v>20</v>
      </c>
      <c r="I45" s="11" t="n">
        <f aca="false">E44-E45+1</f>
        <v>85</v>
      </c>
      <c r="J45" s="11" t="n">
        <v>4509</v>
      </c>
      <c r="K45" s="13" t="n">
        <v>113</v>
      </c>
    </row>
    <row r="46" customFormat="false" ht="15.75" hidden="false" customHeight="false" outlineLevel="0" collapsed="false">
      <c r="A46" s="14"/>
      <c r="B46" s="14"/>
      <c r="C46" s="14" t="s">
        <v>121</v>
      </c>
      <c r="D46" s="14" t="s">
        <v>26</v>
      </c>
      <c r="E46" s="14" t="n">
        <v>142402</v>
      </c>
      <c r="F46" s="14" t="n">
        <v>142383</v>
      </c>
      <c r="G46" s="14" t="s">
        <v>122</v>
      </c>
      <c r="H46" s="14" t="n">
        <v>20</v>
      </c>
      <c r="I46" s="14"/>
      <c r="J46" s="14"/>
      <c r="K46" s="16"/>
    </row>
    <row r="47" customFormat="false" ht="15.75" hidden="false" customHeight="false" outlineLevel="0" collapsed="false">
      <c r="A47" s="11" t="n">
        <v>1</v>
      </c>
      <c r="B47" s="11" t="s">
        <v>123</v>
      </c>
      <c r="C47" s="11" t="s">
        <v>124</v>
      </c>
      <c r="D47" s="11" t="s">
        <v>23</v>
      </c>
      <c r="E47" s="11" t="n">
        <v>141882</v>
      </c>
      <c r="F47" s="11" t="n">
        <v>141901</v>
      </c>
      <c r="G47" s="11" t="s">
        <v>125</v>
      </c>
      <c r="H47" s="11" t="n">
        <v>20</v>
      </c>
      <c r="I47" s="11" t="n">
        <f aca="false">E46-E47+1</f>
        <v>521</v>
      </c>
      <c r="J47" s="11" t="n">
        <v>3995</v>
      </c>
      <c r="K47" s="13" t="n">
        <v>129</v>
      </c>
    </row>
    <row r="48" customFormat="false" ht="15.75" hidden="false" customHeight="false" outlineLevel="0" collapsed="false">
      <c r="A48" s="14"/>
      <c r="B48" s="14"/>
      <c r="C48" s="14" t="s">
        <v>126</v>
      </c>
      <c r="D48" s="14" t="s">
        <v>26</v>
      </c>
      <c r="E48" s="14" t="n">
        <v>145876</v>
      </c>
      <c r="F48" s="14" t="n">
        <v>145853</v>
      </c>
      <c r="G48" s="14" t="s">
        <v>127</v>
      </c>
      <c r="H48" s="14" t="n">
        <v>24</v>
      </c>
      <c r="I48" s="14"/>
      <c r="J48" s="14"/>
      <c r="K48" s="16"/>
    </row>
    <row r="49" customFormat="false" ht="15.75" hidden="false" customHeight="false" outlineLevel="0" collapsed="false">
      <c r="A49" s="11" t="n">
        <v>1</v>
      </c>
      <c r="B49" s="11" t="s">
        <v>128</v>
      </c>
      <c r="C49" s="11" t="s">
        <v>129</v>
      </c>
      <c r="D49" s="11" t="s">
        <v>23</v>
      </c>
      <c r="E49" s="11" t="n">
        <v>145858</v>
      </c>
      <c r="F49" s="11" t="n">
        <v>145880</v>
      </c>
      <c r="G49" s="11" t="s">
        <v>130</v>
      </c>
      <c r="H49" s="11" t="n">
        <v>23</v>
      </c>
      <c r="I49" s="11" t="n">
        <f aca="false">E48-E49+1</f>
        <v>19</v>
      </c>
      <c r="J49" s="11" t="n">
        <v>6652</v>
      </c>
      <c r="K49" s="13" t="n">
        <v>32</v>
      </c>
    </row>
    <row r="50" customFormat="false" ht="15.75" hidden="false" customHeight="false" outlineLevel="0" collapsed="false">
      <c r="A50" s="14"/>
      <c r="B50" s="14"/>
      <c r="C50" s="14" t="s">
        <v>131</v>
      </c>
      <c r="D50" s="14" t="s">
        <v>26</v>
      </c>
      <c r="E50" s="14" t="n">
        <v>152509</v>
      </c>
      <c r="F50" s="14" t="n">
        <v>152490</v>
      </c>
      <c r="G50" s="14" t="s">
        <v>132</v>
      </c>
      <c r="H50" s="14" t="n">
        <v>20</v>
      </c>
      <c r="I50" s="14"/>
      <c r="J50" s="14"/>
      <c r="K50" s="16"/>
    </row>
    <row r="51" customFormat="false" ht="15.75" hidden="false" customHeight="false" outlineLevel="0" collapsed="false">
      <c r="A51" s="11" t="n">
        <v>1</v>
      </c>
      <c r="B51" s="11" t="s">
        <v>133</v>
      </c>
      <c r="C51" s="11" t="s">
        <v>134</v>
      </c>
      <c r="D51" s="11" t="s">
        <v>23</v>
      </c>
      <c r="E51" s="11" t="n">
        <v>150275</v>
      </c>
      <c r="F51" s="11" t="n">
        <v>150294</v>
      </c>
      <c r="G51" s="11" t="s">
        <v>135</v>
      </c>
      <c r="H51" s="11" t="n">
        <v>20</v>
      </c>
      <c r="I51" s="11" t="n">
        <f aca="false">E50-E51+1</f>
        <v>2235</v>
      </c>
      <c r="J51" s="11" t="n">
        <v>5399</v>
      </c>
      <c r="K51" s="13" t="n">
        <v>28</v>
      </c>
    </row>
    <row r="52" customFormat="false" ht="15.75" hidden="false" customHeight="false" outlineLevel="0" collapsed="false">
      <c r="A52" s="14"/>
      <c r="B52" s="14"/>
      <c r="C52" s="14" t="s">
        <v>136</v>
      </c>
      <c r="D52" s="14" t="s">
        <v>26</v>
      </c>
      <c r="E52" s="14" t="n">
        <v>155695</v>
      </c>
      <c r="F52" s="14" t="n">
        <v>155673</v>
      </c>
      <c r="G52" s="14" t="s">
        <v>137</v>
      </c>
      <c r="H52" s="14" t="n">
        <v>23</v>
      </c>
      <c r="I52" s="14"/>
      <c r="J52" s="14"/>
      <c r="K52" s="16"/>
    </row>
    <row r="53" customFormat="false" ht="15.75" hidden="false" customHeight="false" outlineLevel="0" collapsed="false">
      <c r="A53" s="11" t="n">
        <v>1</v>
      </c>
      <c r="B53" s="11" t="s">
        <v>138</v>
      </c>
      <c r="C53" s="11" t="s">
        <v>139</v>
      </c>
      <c r="D53" s="11" t="s">
        <v>23</v>
      </c>
      <c r="E53" s="11" t="n">
        <v>154900</v>
      </c>
      <c r="F53" s="11" t="n">
        <v>154921</v>
      </c>
      <c r="G53" s="11" t="s">
        <v>140</v>
      </c>
      <c r="H53" s="11" t="n">
        <v>22</v>
      </c>
      <c r="I53" s="11" t="n">
        <f aca="false">E52-E53+1</f>
        <v>796</v>
      </c>
      <c r="J53" s="11" t="n">
        <v>4761</v>
      </c>
      <c r="K53" s="13" t="n">
        <v>78</v>
      </c>
    </row>
    <row r="54" customFormat="false" ht="15.75" hidden="false" customHeight="false" outlineLevel="0" collapsed="false">
      <c r="A54" s="14"/>
      <c r="B54" s="14"/>
      <c r="C54" s="14" t="s">
        <v>141</v>
      </c>
      <c r="D54" s="14" t="s">
        <v>26</v>
      </c>
      <c r="E54" s="14" t="n">
        <v>159660</v>
      </c>
      <c r="F54" s="14" t="n">
        <v>159636</v>
      </c>
      <c r="G54" s="14" t="s">
        <v>142</v>
      </c>
      <c r="H54" s="14" t="n">
        <v>25</v>
      </c>
      <c r="I54" s="14"/>
      <c r="J54" s="14"/>
      <c r="K54" s="16"/>
    </row>
    <row r="55" customFormat="false" ht="15.75" hidden="false" customHeight="false" outlineLevel="0" collapsed="false">
      <c r="A55" s="11" t="n">
        <v>1</v>
      </c>
      <c r="B55" s="11" t="s">
        <v>143</v>
      </c>
      <c r="C55" s="11" t="s">
        <v>144</v>
      </c>
      <c r="D55" s="11" t="s">
        <v>23</v>
      </c>
      <c r="E55" s="11" t="n">
        <v>159288</v>
      </c>
      <c r="F55" s="11" t="n">
        <v>159307</v>
      </c>
      <c r="G55" s="11" t="s">
        <v>145</v>
      </c>
      <c r="H55" s="11" t="n">
        <v>20</v>
      </c>
      <c r="I55" s="11" t="n">
        <f aca="false">E54-E55+1</f>
        <v>373</v>
      </c>
      <c r="J55" s="11" t="n">
        <v>6495</v>
      </c>
      <c r="K55" s="13" t="n">
        <v>78</v>
      </c>
    </row>
    <row r="56" customFormat="false" ht="15.75" hidden="false" customHeight="false" outlineLevel="0" collapsed="false">
      <c r="A56" s="14"/>
      <c r="B56" s="14"/>
      <c r="C56" s="14" t="s">
        <v>146</v>
      </c>
      <c r="D56" s="14" t="s">
        <v>26</v>
      </c>
      <c r="E56" s="14" t="n">
        <v>165782</v>
      </c>
      <c r="F56" s="14" t="n">
        <v>165763</v>
      </c>
      <c r="G56" s="14" t="s">
        <v>147</v>
      </c>
      <c r="H56" s="14" t="n">
        <v>20</v>
      </c>
      <c r="I56" s="14"/>
      <c r="J56" s="14"/>
      <c r="K56" s="16"/>
    </row>
    <row r="57" customFormat="false" ht="15.75" hidden="false" customHeight="false" outlineLevel="0" collapsed="false">
      <c r="A57" s="11" t="n">
        <v>1</v>
      </c>
      <c r="B57" s="11" t="s">
        <v>148</v>
      </c>
      <c r="C57" s="11" t="s">
        <v>149</v>
      </c>
      <c r="D57" s="11" t="s">
        <v>23</v>
      </c>
      <c r="E57" s="11" t="n">
        <v>165277</v>
      </c>
      <c r="F57" s="11" t="n">
        <v>165296</v>
      </c>
      <c r="G57" s="11" t="s">
        <v>150</v>
      </c>
      <c r="H57" s="11" t="n">
        <v>20</v>
      </c>
      <c r="I57" s="11" t="n">
        <f aca="false">E56-E57+1</f>
        <v>506</v>
      </c>
      <c r="J57" s="11" t="n">
        <v>6847</v>
      </c>
      <c r="K57" s="13" t="n">
        <v>92</v>
      </c>
    </row>
    <row r="58" customFormat="false" ht="15.75" hidden="false" customHeight="false" outlineLevel="0" collapsed="false">
      <c r="A58" s="14"/>
      <c r="B58" s="14"/>
      <c r="C58" s="14" t="s">
        <v>151</v>
      </c>
      <c r="D58" s="14" t="s">
        <v>26</v>
      </c>
      <c r="E58" s="14" t="n">
        <v>172123</v>
      </c>
      <c r="F58" s="14" t="n">
        <v>172104</v>
      </c>
      <c r="G58" s="14" t="s">
        <v>152</v>
      </c>
      <c r="H58" s="14" t="n">
        <v>20</v>
      </c>
      <c r="I58" s="14"/>
      <c r="J58" s="14"/>
      <c r="K58" s="16"/>
    </row>
    <row r="59" customFormat="false" ht="15.75" hidden="false" customHeight="false" outlineLevel="0" collapsed="false">
      <c r="A59" s="11" t="n">
        <v>1</v>
      </c>
      <c r="B59" s="11" t="s">
        <v>153</v>
      </c>
      <c r="C59" s="11" t="s">
        <v>154</v>
      </c>
      <c r="D59" s="11" t="s">
        <v>23</v>
      </c>
      <c r="E59" s="11" t="n">
        <v>170987</v>
      </c>
      <c r="F59" s="11" t="n">
        <v>171006</v>
      </c>
      <c r="G59" s="11" t="s">
        <v>155</v>
      </c>
      <c r="H59" s="11" t="n">
        <v>20</v>
      </c>
      <c r="I59" s="11" t="n">
        <f aca="false">E58-E59+1</f>
        <v>1137</v>
      </c>
      <c r="J59" s="11" t="n">
        <v>4102</v>
      </c>
      <c r="K59" s="13" t="n">
        <v>136</v>
      </c>
    </row>
    <row r="60" customFormat="false" ht="15.75" hidden="false" customHeight="false" outlineLevel="0" collapsed="false">
      <c r="A60" s="14"/>
      <c r="B60" s="14"/>
      <c r="C60" s="14" t="s">
        <v>156</v>
      </c>
      <c r="D60" s="14" t="s">
        <v>26</v>
      </c>
      <c r="E60" s="14" t="n">
        <v>175088</v>
      </c>
      <c r="F60" s="14" t="n">
        <v>175069</v>
      </c>
      <c r="G60" s="14" t="s">
        <v>157</v>
      </c>
      <c r="H60" s="14" t="n">
        <v>20</v>
      </c>
      <c r="I60" s="14"/>
      <c r="J60" s="14"/>
      <c r="K60" s="16"/>
    </row>
    <row r="61" customFormat="false" ht="15.75" hidden="false" customHeight="false" outlineLevel="0" collapsed="false">
      <c r="A61" s="11" t="n">
        <v>1</v>
      </c>
      <c r="B61" s="11" t="s">
        <v>158</v>
      </c>
      <c r="C61" s="11" t="s">
        <v>159</v>
      </c>
      <c r="D61" s="11" t="s">
        <v>23</v>
      </c>
      <c r="E61" s="11" t="n">
        <v>174579</v>
      </c>
      <c r="F61" s="11" t="n">
        <v>174597</v>
      </c>
      <c r="G61" s="11" t="s">
        <v>160</v>
      </c>
      <c r="H61" s="11" t="n">
        <v>19</v>
      </c>
      <c r="I61" s="11" t="n">
        <f aca="false">E60-E61+1</f>
        <v>510</v>
      </c>
      <c r="J61" s="11" t="n">
        <v>7028</v>
      </c>
      <c r="K61" s="13" t="n">
        <v>98</v>
      </c>
    </row>
    <row r="62" customFormat="false" ht="15.75" hidden="false" customHeight="false" outlineLevel="0" collapsed="false">
      <c r="A62" s="14"/>
      <c r="B62" s="14"/>
      <c r="C62" s="14" t="s">
        <v>161</v>
      </c>
      <c r="D62" s="14" t="s">
        <v>26</v>
      </c>
      <c r="E62" s="14" t="n">
        <v>181606</v>
      </c>
      <c r="F62" s="14" t="n">
        <v>181587</v>
      </c>
      <c r="G62" s="14" t="s">
        <v>162</v>
      </c>
      <c r="H62" s="14" t="n">
        <v>20</v>
      </c>
      <c r="I62" s="14"/>
      <c r="J62" s="14"/>
      <c r="K62" s="16"/>
    </row>
    <row r="63" customFormat="false" ht="15.75" hidden="false" customHeight="false" outlineLevel="0" collapsed="false">
      <c r="A63" s="11" t="n">
        <v>1</v>
      </c>
      <c r="B63" s="11" t="s">
        <v>163</v>
      </c>
      <c r="C63" s="11" t="s">
        <v>164</v>
      </c>
      <c r="D63" s="11" t="s">
        <v>23</v>
      </c>
      <c r="E63" s="11" t="n">
        <v>178698</v>
      </c>
      <c r="F63" s="11" t="n">
        <v>178717</v>
      </c>
      <c r="G63" s="11" t="s">
        <v>165</v>
      </c>
      <c r="H63" s="11" t="n">
        <v>20</v>
      </c>
      <c r="I63" s="11" t="n">
        <f aca="false">E62-E63+1</f>
        <v>2909</v>
      </c>
      <c r="J63" s="11" t="n">
        <v>6743</v>
      </c>
      <c r="K63" s="13" t="n">
        <v>93</v>
      </c>
    </row>
    <row r="64" customFormat="false" ht="15.75" hidden="false" customHeight="false" outlineLevel="0" collapsed="false">
      <c r="A64" s="14"/>
      <c r="B64" s="14"/>
      <c r="C64" s="14" t="s">
        <v>166</v>
      </c>
      <c r="D64" s="14" t="s">
        <v>26</v>
      </c>
      <c r="E64" s="14" t="n">
        <v>185440</v>
      </c>
      <c r="F64" s="14" t="n">
        <v>185421</v>
      </c>
      <c r="G64" s="14" t="s">
        <v>167</v>
      </c>
      <c r="H64" s="14" t="n">
        <v>20</v>
      </c>
      <c r="I64" s="14"/>
      <c r="J64" s="14"/>
      <c r="K64" s="16"/>
    </row>
    <row r="65" customFormat="false" ht="15.75" hidden="false" customHeight="false" outlineLevel="0" collapsed="false">
      <c r="A65" s="11" t="n">
        <v>1</v>
      </c>
      <c r="B65" s="11" t="s">
        <v>168</v>
      </c>
      <c r="C65" s="11" t="s">
        <v>169</v>
      </c>
      <c r="D65" s="11" t="s">
        <v>23</v>
      </c>
      <c r="E65" s="11" t="n">
        <v>183634</v>
      </c>
      <c r="F65" s="11" t="n">
        <v>183656</v>
      </c>
      <c r="G65" s="11" t="s">
        <v>170</v>
      </c>
      <c r="H65" s="11" t="n">
        <v>23</v>
      </c>
      <c r="I65" s="11" t="n">
        <f aca="false">E64-E65+1</f>
        <v>1807</v>
      </c>
      <c r="J65" s="11" t="n">
        <v>4842</v>
      </c>
      <c r="K65" s="13" t="n">
        <v>162</v>
      </c>
    </row>
    <row r="66" customFormat="false" ht="15.75" hidden="false" customHeight="false" outlineLevel="0" collapsed="false">
      <c r="A66" s="14"/>
      <c r="B66" s="14"/>
      <c r="C66" s="14" t="s">
        <v>171</v>
      </c>
      <c r="D66" s="14" t="s">
        <v>26</v>
      </c>
      <c r="E66" s="14" t="n">
        <v>188475</v>
      </c>
      <c r="F66" s="14" t="n">
        <v>188456</v>
      </c>
      <c r="G66" s="14" t="s">
        <v>172</v>
      </c>
      <c r="H66" s="14" t="n">
        <v>20</v>
      </c>
      <c r="I66" s="14"/>
      <c r="J66" s="14"/>
      <c r="K66" s="16"/>
    </row>
    <row r="67" customFormat="false" ht="15.75" hidden="false" customHeight="false" outlineLevel="0" collapsed="false">
      <c r="A67" s="11" t="n">
        <v>1</v>
      </c>
      <c r="B67" s="11" t="s">
        <v>173</v>
      </c>
      <c r="C67" s="11" t="s">
        <v>174</v>
      </c>
      <c r="D67" s="11" t="s">
        <v>23</v>
      </c>
      <c r="E67" s="11" t="n">
        <v>188148</v>
      </c>
      <c r="F67" s="11" t="n">
        <v>188167</v>
      </c>
      <c r="G67" s="11" t="s">
        <v>175</v>
      </c>
      <c r="H67" s="11" t="n">
        <v>20</v>
      </c>
      <c r="I67" s="11" t="n">
        <f aca="false">E66-E67+1</f>
        <v>328</v>
      </c>
      <c r="J67" s="11" t="n">
        <v>4596</v>
      </c>
      <c r="K67" s="13" t="n">
        <v>104</v>
      </c>
    </row>
    <row r="68" customFormat="false" ht="15.75" hidden="false" customHeight="false" outlineLevel="0" collapsed="false">
      <c r="A68" s="14"/>
      <c r="B68" s="14"/>
      <c r="C68" s="14" t="s">
        <v>176</v>
      </c>
      <c r="D68" s="14" t="s">
        <v>26</v>
      </c>
      <c r="E68" s="14" t="n">
        <v>192743</v>
      </c>
      <c r="F68" s="14" t="n">
        <v>192724</v>
      </c>
      <c r="G68" s="14" t="s">
        <v>177</v>
      </c>
      <c r="H68" s="14" t="n">
        <v>20</v>
      </c>
      <c r="I68" s="14"/>
      <c r="J68" s="14"/>
      <c r="K68" s="16"/>
    </row>
    <row r="69" customFormat="false" ht="15.75" hidden="false" customHeight="false" outlineLevel="0" collapsed="false">
      <c r="A69" s="11" t="n">
        <v>1</v>
      </c>
      <c r="B69" s="11" t="s">
        <v>178</v>
      </c>
      <c r="C69" s="11" t="s">
        <v>179</v>
      </c>
      <c r="D69" s="11" t="s">
        <v>23</v>
      </c>
      <c r="E69" s="11" t="n">
        <v>191747</v>
      </c>
      <c r="F69" s="11" t="n">
        <v>191766</v>
      </c>
      <c r="G69" s="11" t="s">
        <v>180</v>
      </c>
      <c r="H69" s="11" t="n">
        <v>20</v>
      </c>
      <c r="I69" s="11" t="n">
        <f aca="false">E68-E69+1</f>
        <v>997</v>
      </c>
      <c r="J69" s="11" t="n">
        <v>4312</v>
      </c>
      <c r="K69" s="13" t="n">
        <v>135</v>
      </c>
    </row>
    <row r="70" customFormat="false" ht="15.75" hidden="false" customHeight="false" outlineLevel="0" collapsed="false">
      <c r="A70" s="14"/>
      <c r="B70" s="14"/>
      <c r="C70" s="14" t="s">
        <v>181</v>
      </c>
      <c r="D70" s="14" t="s">
        <v>26</v>
      </c>
      <c r="E70" s="14" t="n">
        <v>196058</v>
      </c>
      <c r="F70" s="14" t="n">
        <v>196039</v>
      </c>
      <c r="G70" s="14" t="s">
        <v>182</v>
      </c>
      <c r="H70" s="14" t="n">
        <v>20</v>
      </c>
      <c r="I70" s="14"/>
      <c r="J70" s="14"/>
      <c r="K70" s="16"/>
    </row>
    <row r="71" customFormat="false" ht="15.75" hidden="false" customHeight="false" outlineLevel="0" collapsed="false">
      <c r="A71" s="11" t="n">
        <v>1</v>
      </c>
      <c r="B71" s="11" t="s">
        <v>183</v>
      </c>
      <c r="C71" s="11" t="s">
        <v>184</v>
      </c>
      <c r="D71" s="11" t="s">
        <v>23</v>
      </c>
      <c r="E71" s="11" t="n">
        <v>195509</v>
      </c>
      <c r="F71" s="11" t="n">
        <v>195528</v>
      </c>
      <c r="G71" s="11" t="s">
        <v>185</v>
      </c>
      <c r="H71" s="11" t="n">
        <v>20</v>
      </c>
      <c r="I71" s="11" t="n">
        <f aca="false">E70-E71+1</f>
        <v>550</v>
      </c>
      <c r="J71" s="11" t="n">
        <v>4988</v>
      </c>
      <c r="K71" s="13" t="n">
        <v>82</v>
      </c>
    </row>
    <row r="72" customFormat="false" ht="15.75" hidden="false" customHeight="false" outlineLevel="0" collapsed="false">
      <c r="A72" s="14"/>
      <c r="B72" s="14"/>
      <c r="C72" s="14" t="s">
        <v>186</v>
      </c>
      <c r="D72" s="14" t="s">
        <v>26</v>
      </c>
      <c r="E72" s="14" t="n">
        <v>200496</v>
      </c>
      <c r="F72" s="14" t="n">
        <v>200477</v>
      </c>
      <c r="G72" s="14" t="s">
        <v>187</v>
      </c>
      <c r="H72" s="14" t="n">
        <v>20</v>
      </c>
      <c r="I72" s="14"/>
      <c r="J72" s="14"/>
      <c r="K72" s="16"/>
    </row>
    <row r="73" customFormat="false" ht="15.75" hidden="false" customHeight="false" outlineLevel="0" collapsed="false">
      <c r="A73" s="11" t="n">
        <v>1</v>
      </c>
      <c r="B73" s="11" t="s">
        <v>188</v>
      </c>
      <c r="C73" s="11" t="s">
        <v>189</v>
      </c>
      <c r="D73" s="11" t="s">
        <v>23</v>
      </c>
      <c r="E73" s="11" t="n">
        <v>199465</v>
      </c>
      <c r="F73" s="11" t="n">
        <v>199484</v>
      </c>
      <c r="G73" s="11" t="s">
        <v>190</v>
      </c>
      <c r="H73" s="11" t="n">
        <v>20</v>
      </c>
      <c r="I73" s="11" t="n">
        <f aca="false">E72-E73+1</f>
        <v>1032</v>
      </c>
      <c r="J73" s="11" t="n">
        <v>3572</v>
      </c>
      <c r="K73" s="13" t="n">
        <v>171</v>
      </c>
    </row>
    <row r="74" customFormat="false" ht="15.75" hidden="false" customHeight="false" outlineLevel="0" collapsed="false">
      <c r="A74" s="14"/>
      <c r="B74" s="14"/>
      <c r="C74" s="14" t="s">
        <v>191</v>
      </c>
      <c r="D74" s="14" t="s">
        <v>26</v>
      </c>
      <c r="E74" s="14" t="n">
        <v>203036</v>
      </c>
      <c r="F74" s="14" t="n">
        <v>203017</v>
      </c>
      <c r="G74" s="14" t="s">
        <v>192</v>
      </c>
      <c r="H74" s="14" t="n">
        <v>20</v>
      </c>
      <c r="I74" s="14"/>
      <c r="J74" s="14"/>
      <c r="K74" s="16"/>
    </row>
    <row r="75" customFormat="false" ht="15.75" hidden="false" customHeight="false" outlineLevel="0" collapsed="false">
      <c r="A75" s="11" t="n">
        <v>1</v>
      </c>
      <c r="B75" s="11" t="s">
        <v>193</v>
      </c>
      <c r="C75" s="11" t="s">
        <v>194</v>
      </c>
      <c r="D75" s="11" t="s">
        <v>23</v>
      </c>
      <c r="E75" s="11" t="n">
        <v>201863</v>
      </c>
      <c r="F75" s="11" t="n">
        <v>201882</v>
      </c>
      <c r="G75" s="11" t="s">
        <v>195</v>
      </c>
      <c r="H75" s="11" t="n">
        <v>20</v>
      </c>
      <c r="I75" s="11" t="n">
        <f aca="false">E74-E75+1</f>
        <v>1174</v>
      </c>
      <c r="J75" s="11" t="n">
        <v>4128</v>
      </c>
      <c r="K75" s="13" t="n">
        <v>168</v>
      </c>
    </row>
    <row r="76" customFormat="false" ht="15.75" hidden="false" customHeight="false" outlineLevel="0" collapsed="false">
      <c r="A76" s="14"/>
      <c r="B76" s="14"/>
      <c r="C76" s="14" t="s">
        <v>196</v>
      </c>
      <c r="D76" s="14" t="s">
        <v>26</v>
      </c>
      <c r="E76" s="14" t="n">
        <v>205990</v>
      </c>
      <c r="F76" s="14" t="n">
        <v>205967</v>
      </c>
      <c r="G76" s="14" t="s">
        <v>197</v>
      </c>
      <c r="H76" s="14" t="n">
        <v>24</v>
      </c>
      <c r="I76" s="14"/>
      <c r="J76" s="14"/>
      <c r="K76" s="16"/>
    </row>
    <row r="77" customFormat="false" ht="15.75" hidden="false" customHeight="false" outlineLevel="0" collapsed="false">
      <c r="A77" s="11" t="n">
        <v>1</v>
      </c>
      <c r="B77" s="11" t="s">
        <v>198</v>
      </c>
      <c r="C77" s="11" t="s">
        <v>199</v>
      </c>
      <c r="D77" s="11" t="s">
        <v>23</v>
      </c>
      <c r="E77" s="11" t="n">
        <v>205508</v>
      </c>
      <c r="F77" s="11" t="n">
        <v>205527</v>
      </c>
      <c r="G77" s="11" t="s">
        <v>200</v>
      </c>
      <c r="H77" s="11" t="n">
        <v>20</v>
      </c>
      <c r="I77" s="11" t="n">
        <f aca="false">E76-E77+1</f>
        <v>483</v>
      </c>
      <c r="J77" s="11" t="n">
        <v>6649</v>
      </c>
      <c r="K77" s="13" t="n">
        <v>57</v>
      </c>
    </row>
    <row r="78" customFormat="false" ht="15.75" hidden="false" customHeight="false" outlineLevel="0" collapsed="false">
      <c r="A78" s="14"/>
      <c r="B78" s="14"/>
      <c r="C78" s="14" t="s">
        <v>201</v>
      </c>
      <c r="D78" s="14" t="s">
        <v>26</v>
      </c>
      <c r="E78" s="14" t="n">
        <v>212156</v>
      </c>
      <c r="F78" s="14" t="n">
        <v>212137</v>
      </c>
      <c r="G78" s="14" t="s">
        <v>202</v>
      </c>
      <c r="H78" s="14" t="n">
        <v>20</v>
      </c>
      <c r="I78" s="14"/>
      <c r="J78" s="14"/>
      <c r="K78" s="16"/>
    </row>
    <row r="79" customFormat="false" ht="15.75" hidden="false" customHeight="false" outlineLevel="0" collapsed="false">
      <c r="A79" s="11" t="n">
        <v>1</v>
      </c>
      <c r="B79" s="11" t="s">
        <v>203</v>
      </c>
      <c r="C79" s="11" t="s">
        <v>204</v>
      </c>
      <c r="D79" s="11" t="s">
        <v>23</v>
      </c>
      <c r="E79" s="11" t="n">
        <v>211766</v>
      </c>
      <c r="F79" s="11" t="n">
        <v>211785</v>
      </c>
      <c r="G79" s="11" t="s">
        <v>205</v>
      </c>
      <c r="H79" s="11" t="n">
        <v>20</v>
      </c>
      <c r="I79" s="11" t="n">
        <f aca="false">E78-E79+1</f>
        <v>391</v>
      </c>
      <c r="J79" s="11" t="n">
        <v>6403</v>
      </c>
      <c r="K79" s="13" t="n">
        <v>73</v>
      </c>
    </row>
    <row r="80" customFormat="false" ht="15.75" hidden="false" customHeight="false" outlineLevel="0" collapsed="false">
      <c r="A80" s="14"/>
      <c r="B80" s="14"/>
      <c r="C80" s="14" t="s">
        <v>206</v>
      </c>
      <c r="D80" s="14" t="s">
        <v>26</v>
      </c>
      <c r="E80" s="14" t="n">
        <v>218168</v>
      </c>
      <c r="F80" s="14" t="n">
        <v>218149</v>
      </c>
      <c r="G80" s="14" t="s">
        <v>207</v>
      </c>
      <c r="H80" s="14" t="n">
        <v>20</v>
      </c>
      <c r="I80" s="14"/>
      <c r="J80" s="14"/>
      <c r="K80" s="16"/>
    </row>
    <row r="81" customFormat="false" ht="15.75" hidden="false" customHeight="false" outlineLevel="0" collapsed="false">
      <c r="A81" s="11" t="n">
        <v>1</v>
      </c>
      <c r="B81" s="11" t="s">
        <v>208</v>
      </c>
      <c r="C81" s="11" t="s">
        <v>209</v>
      </c>
      <c r="D81" s="11" t="s">
        <v>23</v>
      </c>
      <c r="E81" s="11" t="n">
        <v>217547</v>
      </c>
      <c r="F81" s="11" t="n">
        <v>217571</v>
      </c>
      <c r="G81" s="11" t="s">
        <v>210</v>
      </c>
      <c r="H81" s="11" t="n">
        <v>25</v>
      </c>
      <c r="I81" s="11" t="n">
        <f aca="false">E80-E81+1</f>
        <v>622</v>
      </c>
      <c r="J81" s="11" t="n">
        <v>12363</v>
      </c>
      <c r="K81" s="13" t="n">
        <v>55</v>
      </c>
    </row>
    <row r="82" customFormat="false" ht="15.75" hidden="false" customHeight="false" outlineLevel="0" collapsed="false">
      <c r="A82" s="14"/>
      <c r="B82" s="14"/>
      <c r="C82" s="14" t="s">
        <v>211</v>
      </c>
      <c r="D82" s="14" t="s">
        <v>26</v>
      </c>
      <c r="E82" s="14" t="n">
        <v>229909</v>
      </c>
      <c r="F82" s="14" t="n">
        <v>229889</v>
      </c>
      <c r="G82" s="14" t="s">
        <v>212</v>
      </c>
      <c r="H82" s="14" t="n">
        <v>21</v>
      </c>
      <c r="I82" s="14"/>
      <c r="J82" s="14"/>
      <c r="K82" s="16"/>
    </row>
    <row r="83" customFormat="false" ht="15.75" hidden="false" customHeight="false" outlineLevel="0" collapsed="false">
      <c r="A83" s="11" t="n">
        <v>1</v>
      </c>
      <c r="B83" s="11" t="s">
        <v>213</v>
      </c>
      <c r="C83" s="11" t="s">
        <v>214</v>
      </c>
      <c r="D83" s="11" t="s">
        <v>23</v>
      </c>
      <c r="E83" s="11" t="n">
        <v>229251</v>
      </c>
      <c r="F83" s="11" t="n">
        <v>229273</v>
      </c>
      <c r="G83" s="11" t="s">
        <v>215</v>
      </c>
      <c r="H83" s="11" t="n">
        <v>23</v>
      </c>
      <c r="I83" s="11" t="n">
        <f aca="false">E82-E83+1</f>
        <v>659</v>
      </c>
      <c r="J83" s="11" t="n">
        <v>7888</v>
      </c>
      <c r="K83" s="13" t="n">
        <v>108</v>
      </c>
    </row>
    <row r="84" customFormat="false" ht="15.75" hidden="false" customHeight="false" outlineLevel="0" collapsed="false">
      <c r="A84" s="14"/>
      <c r="B84" s="14"/>
      <c r="C84" s="14" t="s">
        <v>216</v>
      </c>
      <c r="D84" s="14" t="s">
        <v>26</v>
      </c>
      <c r="E84" s="14" t="n">
        <v>237138</v>
      </c>
      <c r="F84" s="14" t="n">
        <v>237119</v>
      </c>
      <c r="G84" s="14" t="s">
        <v>217</v>
      </c>
      <c r="H84" s="14" t="n">
        <v>20</v>
      </c>
      <c r="I84" s="14"/>
      <c r="J84" s="14"/>
      <c r="K84" s="16"/>
    </row>
    <row r="85" customFormat="false" ht="15.75" hidden="false" customHeight="false" outlineLevel="0" collapsed="false">
      <c r="A85" s="11" t="n">
        <v>1</v>
      </c>
      <c r="B85" s="11" t="s">
        <v>218</v>
      </c>
      <c r="C85" s="11" t="s">
        <v>219</v>
      </c>
      <c r="D85" s="11" t="s">
        <v>23</v>
      </c>
      <c r="E85" s="11" t="n">
        <v>236671</v>
      </c>
      <c r="F85" s="11" t="n">
        <v>236690</v>
      </c>
      <c r="G85" s="11" t="s">
        <v>220</v>
      </c>
      <c r="H85" s="11" t="n">
        <v>20</v>
      </c>
      <c r="I85" s="11" t="n">
        <f aca="false">E84-E85+1</f>
        <v>468</v>
      </c>
      <c r="J85" s="11" t="n">
        <v>6688</v>
      </c>
      <c r="K85" s="13" t="n">
        <v>31</v>
      </c>
    </row>
    <row r="86" customFormat="false" ht="15.75" hidden="false" customHeight="false" outlineLevel="0" collapsed="false">
      <c r="A86" s="14"/>
      <c r="B86" s="14"/>
      <c r="C86" s="14" t="s">
        <v>221</v>
      </c>
      <c r="D86" s="14" t="s">
        <v>26</v>
      </c>
      <c r="E86" s="14" t="n">
        <v>243358</v>
      </c>
      <c r="F86" s="14" t="n">
        <v>243338</v>
      </c>
      <c r="G86" s="14" t="s">
        <v>222</v>
      </c>
      <c r="H86" s="14" t="n">
        <v>21</v>
      </c>
      <c r="I86" s="14"/>
      <c r="J86" s="14"/>
      <c r="K86" s="16"/>
    </row>
    <row r="87" customFormat="false" ht="15.75" hidden="false" customHeight="false" outlineLevel="0" collapsed="false">
      <c r="A87" s="11" t="n">
        <v>1</v>
      </c>
      <c r="B87" s="11" t="s">
        <v>223</v>
      </c>
      <c r="C87" s="11" t="s">
        <v>224</v>
      </c>
      <c r="D87" s="11" t="s">
        <v>23</v>
      </c>
      <c r="E87" s="11" t="n">
        <v>241347</v>
      </c>
      <c r="F87" s="11" t="n">
        <v>241366</v>
      </c>
      <c r="G87" s="11" t="s">
        <v>225</v>
      </c>
      <c r="H87" s="11" t="n">
        <v>20</v>
      </c>
      <c r="I87" s="11" t="n">
        <f aca="false">E86-E87+1</f>
        <v>2012</v>
      </c>
      <c r="J87" s="11" t="n">
        <v>5284</v>
      </c>
      <c r="K87" s="13" t="n">
        <v>17</v>
      </c>
    </row>
    <row r="88" customFormat="false" ht="15.75" hidden="false" customHeight="false" outlineLevel="0" collapsed="false">
      <c r="A88" s="14"/>
      <c r="B88" s="14"/>
      <c r="C88" s="14" t="s">
        <v>226</v>
      </c>
      <c r="D88" s="14" t="s">
        <v>26</v>
      </c>
      <c r="E88" s="14" t="n">
        <v>246630</v>
      </c>
      <c r="F88" s="14" t="n">
        <v>246611</v>
      </c>
      <c r="G88" s="14" t="s">
        <v>227</v>
      </c>
      <c r="H88" s="14" t="n">
        <v>20</v>
      </c>
      <c r="I88" s="14"/>
      <c r="J88" s="14"/>
      <c r="K88" s="16"/>
    </row>
    <row r="89" customFormat="false" ht="15.75" hidden="false" customHeight="false" outlineLevel="0" collapsed="false">
      <c r="A89" s="11" t="n">
        <v>1</v>
      </c>
      <c r="B89" s="11" t="s">
        <v>228</v>
      </c>
      <c r="C89" s="11" t="s">
        <v>229</v>
      </c>
      <c r="D89" s="11" t="s">
        <v>23</v>
      </c>
      <c r="E89" s="11" t="n">
        <v>245614</v>
      </c>
      <c r="F89" s="11" t="n">
        <v>245633</v>
      </c>
      <c r="G89" s="11" t="s">
        <v>230</v>
      </c>
      <c r="H89" s="11" t="n">
        <v>20</v>
      </c>
      <c r="I89" s="11" t="n">
        <f aca="false">E88-E89+1</f>
        <v>1017</v>
      </c>
      <c r="J89" s="11" t="n">
        <v>5045</v>
      </c>
      <c r="K89" s="13" t="n">
        <v>140</v>
      </c>
    </row>
    <row r="90" customFormat="false" ht="15.75" hidden="false" customHeight="false" outlineLevel="0" collapsed="false">
      <c r="A90" s="14"/>
      <c r="B90" s="14"/>
      <c r="C90" s="14" t="s">
        <v>231</v>
      </c>
      <c r="D90" s="14" t="s">
        <v>26</v>
      </c>
      <c r="E90" s="14" t="n">
        <v>250658</v>
      </c>
      <c r="F90" s="14" t="n">
        <v>250639</v>
      </c>
      <c r="G90" s="14" t="s">
        <v>232</v>
      </c>
      <c r="H90" s="14" t="n">
        <v>20</v>
      </c>
      <c r="I90" s="14"/>
      <c r="J90" s="14"/>
      <c r="K90" s="16"/>
    </row>
    <row r="91" customFormat="false" ht="15.75" hidden="false" customHeight="false" outlineLevel="0" collapsed="false">
      <c r="A91" s="11" t="n">
        <v>1</v>
      </c>
      <c r="B91" s="11" t="s">
        <v>233</v>
      </c>
      <c r="C91" s="11" t="s">
        <v>234</v>
      </c>
      <c r="D91" s="11" t="s">
        <v>23</v>
      </c>
      <c r="E91" s="11" t="n">
        <v>249074</v>
      </c>
      <c r="F91" s="11" t="n">
        <v>249093</v>
      </c>
      <c r="G91" s="11" t="s">
        <v>235</v>
      </c>
      <c r="H91" s="11" t="n">
        <v>20</v>
      </c>
      <c r="I91" s="11" t="n">
        <f aca="false">E90-E91+1</f>
        <v>1585</v>
      </c>
      <c r="J91" s="11" t="n">
        <v>7411</v>
      </c>
      <c r="K91" s="13" t="n">
        <v>155</v>
      </c>
    </row>
    <row r="92" customFormat="false" ht="15.75" hidden="false" customHeight="false" outlineLevel="0" collapsed="false">
      <c r="A92" s="14"/>
      <c r="B92" s="14"/>
      <c r="C92" s="14" t="s">
        <v>236</v>
      </c>
      <c r="D92" s="14" t="s">
        <v>26</v>
      </c>
      <c r="E92" s="14" t="n">
        <v>256484</v>
      </c>
      <c r="F92" s="14" t="n">
        <v>256464</v>
      </c>
      <c r="G92" s="14" t="s">
        <v>237</v>
      </c>
      <c r="H92" s="14" t="n">
        <v>21</v>
      </c>
      <c r="I92" s="14"/>
      <c r="J92" s="14"/>
      <c r="K92" s="16"/>
    </row>
    <row r="93" customFormat="false" ht="15.75" hidden="false" customHeight="false" outlineLevel="0" collapsed="false">
      <c r="A93" s="11" t="n">
        <v>2</v>
      </c>
      <c r="B93" s="11" t="s">
        <v>238</v>
      </c>
      <c r="C93" s="11" t="s">
        <v>239</v>
      </c>
      <c r="D93" s="11" t="s">
        <v>23</v>
      </c>
      <c r="E93" s="11" t="n">
        <v>255635</v>
      </c>
      <c r="F93" s="11" t="n">
        <v>255655</v>
      </c>
      <c r="G93" s="11" t="s">
        <v>240</v>
      </c>
      <c r="H93" s="11" t="n">
        <v>21</v>
      </c>
      <c r="I93" s="11" t="n">
        <f aca="false">E92-E93+1</f>
        <v>850</v>
      </c>
      <c r="J93" s="11" t="n">
        <v>6413</v>
      </c>
      <c r="K93" s="13" t="n">
        <v>101</v>
      </c>
    </row>
    <row r="94" customFormat="false" ht="15.75" hidden="false" customHeight="false" outlineLevel="0" collapsed="false">
      <c r="A94" s="14"/>
      <c r="B94" s="14"/>
      <c r="C94" s="14" t="s">
        <v>241</v>
      </c>
      <c r="D94" s="14" t="s">
        <v>26</v>
      </c>
      <c r="E94" s="14" t="n">
        <v>262047</v>
      </c>
      <c r="F94" s="14" t="n">
        <v>262024</v>
      </c>
      <c r="G94" s="14" t="s">
        <v>242</v>
      </c>
      <c r="H94" s="14" t="n">
        <v>24</v>
      </c>
      <c r="I94" s="14"/>
      <c r="J94" s="14"/>
      <c r="K94" s="16"/>
    </row>
    <row r="95" customFormat="false" ht="15.75" hidden="false" customHeight="false" outlineLevel="0" collapsed="false">
      <c r="A95" s="11" t="n">
        <v>2</v>
      </c>
      <c r="B95" s="11" t="s">
        <v>243</v>
      </c>
      <c r="C95" s="11" t="s">
        <v>244</v>
      </c>
      <c r="D95" s="11" t="s">
        <v>23</v>
      </c>
      <c r="E95" s="11" t="n">
        <v>261725</v>
      </c>
      <c r="F95" s="11" t="n">
        <v>261745</v>
      </c>
      <c r="G95" s="11" t="s">
        <v>245</v>
      </c>
      <c r="H95" s="11" t="n">
        <v>21</v>
      </c>
      <c r="I95" s="11" t="n">
        <f aca="false">E94-E95+1</f>
        <v>323</v>
      </c>
      <c r="J95" s="11" t="n">
        <v>8493</v>
      </c>
      <c r="K95" s="13" t="n">
        <v>87</v>
      </c>
    </row>
    <row r="96" customFormat="false" ht="15.75" hidden="false" customHeight="false" outlineLevel="0" collapsed="false">
      <c r="A96" s="14"/>
      <c r="B96" s="14"/>
      <c r="C96" s="14" t="s">
        <v>246</v>
      </c>
      <c r="D96" s="14" t="s">
        <v>26</v>
      </c>
      <c r="E96" s="14" t="n">
        <v>270217</v>
      </c>
      <c r="F96" s="14" t="n">
        <v>270192</v>
      </c>
      <c r="G96" s="14" t="s">
        <v>247</v>
      </c>
      <c r="H96" s="14" t="n">
        <v>26</v>
      </c>
      <c r="I96" s="14"/>
      <c r="J96" s="14"/>
      <c r="K96" s="16"/>
    </row>
    <row r="97" customFormat="false" ht="15.75" hidden="false" customHeight="false" outlineLevel="0" collapsed="false">
      <c r="A97" s="11" t="n">
        <v>2</v>
      </c>
      <c r="B97" s="11" t="s">
        <v>248</v>
      </c>
      <c r="C97" s="11" t="s">
        <v>249</v>
      </c>
      <c r="D97" s="11" t="s">
        <v>23</v>
      </c>
      <c r="E97" s="11" t="n">
        <v>268732</v>
      </c>
      <c r="F97" s="11" t="n">
        <v>268751</v>
      </c>
      <c r="G97" s="11" t="s">
        <v>250</v>
      </c>
      <c r="H97" s="11" t="n">
        <v>20</v>
      </c>
      <c r="I97" s="11" t="n">
        <f aca="false">E96-E97+1</f>
        <v>1486</v>
      </c>
      <c r="J97" s="11" t="n">
        <v>7541</v>
      </c>
      <c r="K97" s="13" t="n">
        <v>83</v>
      </c>
    </row>
    <row r="98" customFormat="false" ht="15.75" hidden="false" customHeight="false" outlineLevel="0" collapsed="false">
      <c r="A98" s="14"/>
      <c r="B98" s="14"/>
      <c r="C98" s="14" t="s">
        <v>251</v>
      </c>
      <c r="D98" s="14" t="s">
        <v>26</v>
      </c>
      <c r="E98" s="14" t="n">
        <v>276272</v>
      </c>
      <c r="F98" s="14" t="n">
        <v>276253</v>
      </c>
      <c r="G98" s="14" t="s">
        <v>252</v>
      </c>
      <c r="H98" s="14" t="n">
        <v>20</v>
      </c>
      <c r="I98" s="14"/>
      <c r="J98" s="14"/>
      <c r="K98" s="16"/>
    </row>
    <row r="99" customFormat="false" ht="15.75" hidden="false" customHeight="false" outlineLevel="0" collapsed="false">
      <c r="A99" s="11" t="n">
        <v>2</v>
      </c>
      <c r="B99" s="11" t="s">
        <v>253</v>
      </c>
      <c r="C99" s="11" t="s">
        <v>254</v>
      </c>
      <c r="D99" s="11" t="s">
        <v>23</v>
      </c>
      <c r="E99" s="11" t="n">
        <v>275915</v>
      </c>
      <c r="F99" s="11" t="n">
        <v>275934</v>
      </c>
      <c r="G99" s="11" t="s">
        <v>255</v>
      </c>
      <c r="H99" s="11" t="n">
        <v>20</v>
      </c>
      <c r="I99" s="11" t="n">
        <f aca="false">E98-E99+1</f>
        <v>358</v>
      </c>
      <c r="J99" s="11" t="n">
        <v>12228</v>
      </c>
      <c r="K99" s="13" t="n">
        <v>23</v>
      </c>
    </row>
    <row r="100" customFormat="false" ht="15.75" hidden="false" customHeight="false" outlineLevel="0" collapsed="false">
      <c r="A100" s="14"/>
      <c r="B100" s="14"/>
      <c r="C100" s="14" t="s">
        <v>256</v>
      </c>
      <c r="D100" s="14" t="s">
        <v>26</v>
      </c>
      <c r="E100" s="14" t="n">
        <v>288142</v>
      </c>
      <c r="F100" s="14" t="n">
        <v>288123</v>
      </c>
      <c r="G100" s="14" t="s">
        <v>257</v>
      </c>
      <c r="H100" s="14" t="n">
        <v>20</v>
      </c>
      <c r="I100" s="14"/>
      <c r="J100" s="14"/>
      <c r="K100" s="16"/>
    </row>
    <row r="101" customFormat="false" ht="15.75" hidden="false" customHeight="false" outlineLevel="0" collapsed="false">
      <c r="A101" s="11" t="n">
        <v>2</v>
      </c>
      <c r="B101" s="11" t="s">
        <v>258</v>
      </c>
      <c r="C101" s="11" t="s">
        <v>259</v>
      </c>
      <c r="D101" s="11" t="s">
        <v>23</v>
      </c>
      <c r="E101" s="11" t="n">
        <v>287721</v>
      </c>
      <c r="F101" s="11" t="n">
        <v>287740</v>
      </c>
      <c r="G101" s="11" t="s">
        <v>260</v>
      </c>
      <c r="H101" s="11" t="n">
        <v>20</v>
      </c>
      <c r="I101" s="11" t="n">
        <f aca="false">E100-E101+1</f>
        <v>422</v>
      </c>
      <c r="J101" s="11" t="n">
        <v>5632</v>
      </c>
      <c r="K101" s="13" t="n">
        <v>50</v>
      </c>
    </row>
    <row r="102" customFormat="false" ht="15.75" hidden="false" customHeight="false" outlineLevel="0" collapsed="false">
      <c r="A102" s="14"/>
      <c r="B102" s="14"/>
      <c r="C102" s="14" t="s">
        <v>261</v>
      </c>
      <c r="D102" s="14" t="s">
        <v>26</v>
      </c>
      <c r="E102" s="14" t="n">
        <v>293352</v>
      </c>
      <c r="F102" s="14" t="n">
        <v>293333</v>
      </c>
      <c r="G102" s="14" t="s">
        <v>262</v>
      </c>
      <c r="H102" s="14" t="n">
        <v>20</v>
      </c>
      <c r="I102" s="14"/>
      <c r="J102" s="14"/>
      <c r="K102" s="16"/>
    </row>
    <row r="103" customFormat="false" ht="15.75" hidden="false" customHeight="false" outlineLevel="0" collapsed="false">
      <c r="A103" s="11" t="n">
        <v>2</v>
      </c>
      <c r="B103" s="11" t="s">
        <v>263</v>
      </c>
      <c r="C103" s="11" t="s">
        <v>264</v>
      </c>
      <c r="D103" s="11" t="s">
        <v>23</v>
      </c>
      <c r="E103" s="11" t="n">
        <v>289715</v>
      </c>
      <c r="F103" s="11" t="n">
        <v>289741</v>
      </c>
      <c r="G103" s="11" t="s">
        <v>265</v>
      </c>
      <c r="H103" s="11" t="n">
        <v>27</v>
      </c>
      <c r="I103" s="11" t="n">
        <f aca="false">E102-E103+1</f>
        <v>3638</v>
      </c>
      <c r="J103" s="11" t="n">
        <v>10487</v>
      </c>
      <c r="K103" s="13" t="n">
        <v>39</v>
      </c>
    </row>
    <row r="104" customFormat="false" ht="15.75" hidden="false" customHeight="false" outlineLevel="0" collapsed="false">
      <c r="A104" s="14"/>
      <c r="B104" s="14"/>
      <c r="C104" s="14" t="s">
        <v>266</v>
      </c>
      <c r="D104" s="14" t="s">
        <v>26</v>
      </c>
      <c r="E104" s="14" t="n">
        <v>300201</v>
      </c>
      <c r="F104" s="14" t="n">
        <v>300182</v>
      </c>
      <c r="G104" s="14" t="s">
        <v>267</v>
      </c>
      <c r="H104" s="14" t="n">
        <v>20</v>
      </c>
      <c r="I104" s="14"/>
      <c r="J104" s="14"/>
      <c r="K104" s="16"/>
    </row>
    <row r="105" customFormat="false" ht="15.75" hidden="false" customHeight="false" outlineLevel="0" collapsed="false">
      <c r="A105" s="11" t="n">
        <v>2</v>
      </c>
      <c r="B105" s="11" t="s">
        <v>268</v>
      </c>
      <c r="C105" s="11" t="s">
        <v>269</v>
      </c>
      <c r="D105" s="11" t="s">
        <v>23</v>
      </c>
      <c r="E105" s="11" t="n">
        <v>299479</v>
      </c>
      <c r="F105" s="11" t="n">
        <v>299498</v>
      </c>
      <c r="G105" s="11" t="s">
        <v>270</v>
      </c>
      <c r="H105" s="11" t="n">
        <v>20</v>
      </c>
      <c r="I105" s="11" t="n">
        <f aca="false">E104-E105+1</f>
        <v>723</v>
      </c>
      <c r="J105" s="11" t="n">
        <v>8735</v>
      </c>
      <c r="K105" s="13" t="n">
        <v>86</v>
      </c>
    </row>
    <row r="106" customFormat="false" ht="15.75" hidden="false" customHeight="false" outlineLevel="0" collapsed="false">
      <c r="A106" s="14"/>
      <c r="B106" s="14"/>
      <c r="C106" s="14" t="s">
        <v>271</v>
      </c>
      <c r="D106" s="14" t="s">
        <v>26</v>
      </c>
      <c r="E106" s="14" t="n">
        <v>308213</v>
      </c>
      <c r="F106" s="14" t="n">
        <v>308192</v>
      </c>
      <c r="G106" s="14" t="s">
        <v>272</v>
      </c>
      <c r="H106" s="14" t="n">
        <v>22</v>
      </c>
      <c r="I106" s="14"/>
      <c r="J106" s="14"/>
      <c r="K106" s="16"/>
    </row>
    <row r="107" customFormat="false" ht="15.75" hidden="false" customHeight="false" outlineLevel="0" collapsed="false">
      <c r="A107" s="11" t="n">
        <v>2</v>
      </c>
      <c r="B107" s="11" t="s">
        <v>273</v>
      </c>
      <c r="C107" s="11" t="s">
        <v>274</v>
      </c>
      <c r="D107" s="11" t="s">
        <v>23</v>
      </c>
      <c r="E107" s="11" t="n">
        <v>307895</v>
      </c>
      <c r="F107" s="11" t="n">
        <v>307914</v>
      </c>
      <c r="G107" s="11" t="s">
        <v>275</v>
      </c>
      <c r="H107" s="11" t="n">
        <v>20</v>
      </c>
      <c r="I107" s="11" t="n">
        <f aca="false">E106-E107+1</f>
        <v>319</v>
      </c>
      <c r="J107" s="11" t="n">
        <v>4899</v>
      </c>
      <c r="K107" s="13" t="n">
        <v>68</v>
      </c>
    </row>
    <row r="108" customFormat="false" ht="15.75" hidden="false" customHeight="false" outlineLevel="0" collapsed="false">
      <c r="A108" s="14"/>
      <c r="B108" s="14"/>
      <c r="C108" s="14" t="s">
        <v>276</v>
      </c>
      <c r="D108" s="14" t="s">
        <v>26</v>
      </c>
      <c r="E108" s="14" t="n">
        <v>312793</v>
      </c>
      <c r="F108" s="14" t="n">
        <v>312774</v>
      </c>
      <c r="G108" s="14" t="s">
        <v>277</v>
      </c>
      <c r="H108" s="14" t="n">
        <v>20</v>
      </c>
      <c r="I108" s="14"/>
      <c r="J108" s="14"/>
      <c r="K108" s="16"/>
    </row>
    <row r="109" customFormat="false" ht="15.75" hidden="false" customHeight="true" outlineLevel="0" collapsed="false">
      <c r="A109" s="11" t="n">
        <v>2</v>
      </c>
      <c r="B109" s="11" t="s">
        <v>278</v>
      </c>
      <c r="C109" s="11" t="s">
        <v>279</v>
      </c>
      <c r="D109" s="11" t="s">
        <v>23</v>
      </c>
      <c r="E109" s="11" t="n">
        <v>311951</v>
      </c>
      <c r="F109" s="11" t="n">
        <v>311970</v>
      </c>
      <c r="G109" s="11" t="s">
        <v>280</v>
      </c>
      <c r="H109" s="11" t="n">
        <v>20</v>
      </c>
      <c r="I109" s="11" t="n">
        <f aca="false">E108-E109+1</f>
        <v>843</v>
      </c>
      <c r="J109" s="11" t="n">
        <v>2902</v>
      </c>
      <c r="K109" s="13" t="n">
        <v>141</v>
      </c>
    </row>
    <row r="110" customFormat="false" ht="15.75" hidden="false" customHeight="true" outlineLevel="0" collapsed="false">
      <c r="A110" s="14"/>
      <c r="B110" s="14"/>
      <c r="C110" s="14" t="s">
        <v>281</v>
      </c>
      <c r="D110" s="14" t="s">
        <v>26</v>
      </c>
      <c r="E110" s="14" t="n">
        <v>314852</v>
      </c>
      <c r="F110" s="14" t="n">
        <v>314833</v>
      </c>
      <c r="G110" s="14" t="s">
        <v>282</v>
      </c>
      <c r="H110" s="14" t="n">
        <v>20</v>
      </c>
      <c r="I110" s="14"/>
      <c r="J110" s="14"/>
      <c r="K110" s="16"/>
    </row>
    <row r="111" customFormat="false" ht="15.75" hidden="false" customHeight="true" outlineLevel="0" collapsed="false">
      <c r="A111" s="11" t="n">
        <v>2</v>
      </c>
      <c r="B111" s="11" t="s">
        <v>283</v>
      </c>
      <c r="C111" s="11" t="s">
        <v>284</v>
      </c>
      <c r="D111" s="11" t="s">
        <v>23</v>
      </c>
      <c r="E111" s="11" t="n">
        <v>314662</v>
      </c>
      <c r="F111" s="11" t="n">
        <v>314681</v>
      </c>
      <c r="G111" s="11" t="s">
        <v>285</v>
      </c>
      <c r="H111" s="11" t="n">
        <v>20</v>
      </c>
      <c r="I111" s="11" t="n">
        <f aca="false">E110-E111+1</f>
        <v>191</v>
      </c>
      <c r="J111" s="11" t="n">
        <v>3346</v>
      </c>
      <c r="K111" s="13" t="n">
        <v>83</v>
      </c>
    </row>
    <row r="112" customFormat="false" ht="15.75" hidden="false" customHeight="true" outlineLevel="0" collapsed="false">
      <c r="A112" s="14"/>
      <c r="B112" s="14"/>
      <c r="C112" s="14" t="s">
        <v>286</v>
      </c>
      <c r="D112" s="14" t="s">
        <v>26</v>
      </c>
      <c r="E112" s="14" t="n">
        <v>318007</v>
      </c>
      <c r="F112" s="14" t="n">
        <v>317988</v>
      </c>
      <c r="G112" s="14" t="s">
        <v>287</v>
      </c>
      <c r="H112" s="14" t="n">
        <v>20</v>
      </c>
      <c r="I112" s="14"/>
      <c r="J112" s="14"/>
      <c r="K112" s="16"/>
    </row>
    <row r="113" customFormat="false" ht="15.75" hidden="false" customHeight="false" outlineLevel="0" collapsed="false">
      <c r="A113" s="11" t="n">
        <v>2</v>
      </c>
      <c r="B113" s="11" t="s">
        <v>288</v>
      </c>
      <c r="C113" s="11" t="s">
        <v>289</v>
      </c>
      <c r="D113" s="11" t="s">
        <v>23</v>
      </c>
      <c r="E113" s="11" t="n">
        <v>316219</v>
      </c>
      <c r="F113" s="11" t="n">
        <v>316242</v>
      </c>
      <c r="G113" s="11" t="s">
        <v>290</v>
      </c>
      <c r="H113" s="11" t="n">
        <v>24</v>
      </c>
      <c r="I113" s="11" t="n">
        <f aca="false">E112-E113+1</f>
        <v>1789</v>
      </c>
      <c r="J113" s="11" t="n">
        <v>9020</v>
      </c>
      <c r="K113" s="13" t="n">
        <v>100</v>
      </c>
    </row>
    <row r="114" customFormat="false" ht="15.75" hidden="false" customHeight="false" outlineLevel="0" collapsed="false">
      <c r="A114" s="14"/>
      <c r="B114" s="14"/>
      <c r="C114" s="14" t="s">
        <v>291</v>
      </c>
      <c r="D114" s="14" t="s">
        <v>26</v>
      </c>
      <c r="E114" s="14" t="n">
        <v>325238</v>
      </c>
      <c r="F114" s="14" t="n">
        <v>325217</v>
      </c>
      <c r="G114" s="14" t="s">
        <v>292</v>
      </c>
      <c r="H114" s="14" t="n">
        <v>22</v>
      </c>
      <c r="I114" s="14"/>
      <c r="J114" s="14"/>
      <c r="K114" s="16"/>
    </row>
    <row r="115" customFormat="false" ht="15.75" hidden="false" customHeight="false" outlineLevel="0" collapsed="false">
      <c r="A115" s="11" t="n">
        <v>2</v>
      </c>
      <c r="B115" s="11" t="s">
        <v>293</v>
      </c>
      <c r="C115" s="11" t="s">
        <v>294</v>
      </c>
      <c r="D115" s="11" t="s">
        <v>23</v>
      </c>
      <c r="E115" s="11" t="n">
        <v>325002</v>
      </c>
      <c r="F115" s="11" t="n">
        <v>325023</v>
      </c>
      <c r="G115" s="11" t="s">
        <v>295</v>
      </c>
      <c r="H115" s="11" t="n">
        <v>22</v>
      </c>
      <c r="I115" s="11" t="n">
        <f aca="false">E114-E115+1</f>
        <v>237</v>
      </c>
      <c r="J115" s="11" t="n">
        <v>5764</v>
      </c>
      <c r="K115" s="13" t="n">
        <v>104</v>
      </c>
    </row>
    <row r="116" customFormat="false" ht="15.75" hidden="false" customHeight="false" outlineLevel="0" collapsed="false">
      <c r="A116" s="14"/>
      <c r="B116" s="14"/>
      <c r="C116" s="14" t="s">
        <v>296</v>
      </c>
      <c r="D116" s="14" t="s">
        <v>26</v>
      </c>
      <c r="E116" s="14" t="n">
        <v>330765</v>
      </c>
      <c r="F116" s="14" t="n">
        <v>330739</v>
      </c>
      <c r="G116" s="14" t="s">
        <v>297</v>
      </c>
      <c r="H116" s="14" t="n">
        <v>27</v>
      </c>
      <c r="I116" s="14"/>
      <c r="J116" s="14"/>
      <c r="K116" s="16"/>
    </row>
    <row r="117" customFormat="false" ht="15.75" hidden="false" customHeight="false" outlineLevel="0" collapsed="false">
      <c r="A117" s="11" t="n">
        <v>2</v>
      </c>
      <c r="B117" s="11" t="s">
        <v>298</v>
      </c>
      <c r="C117" s="11" t="s">
        <v>299</v>
      </c>
      <c r="D117" s="11" t="s">
        <v>23</v>
      </c>
      <c r="E117" s="11" t="n">
        <v>330289</v>
      </c>
      <c r="F117" s="11" t="n">
        <v>330310</v>
      </c>
      <c r="G117" s="11" t="s">
        <v>300</v>
      </c>
      <c r="H117" s="11" t="n">
        <v>22</v>
      </c>
      <c r="I117" s="11" t="n">
        <f aca="false">E116-E117+1</f>
        <v>477</v>
      </c>
      <c r="J117" s="11" t="n">
        <v>2001</v>
      </c>
      <c r="K117" s="13" t="n">
        <v>34</v>
      </c>
    </row>
    <row r="118" customFormat="false" ht="15.75" hidden="false" customHeight="false" outlineLevel="0" collapsed="false">
      <c r="A118" s="14"/>
      <c r="B118" s="14"/>
      <c r="C118" s="14" t="s">
        <v>301</v>
      </c>
      <c r="D118" s="14" t="s">
        <v>26</v>
      </c>
      <c r="E118" s="14" t="n">
        <v>332289</v>
      </c>
      <c r="F118" s="14" t="n">
        <v>332270</v>
      </c>
      <c r="G118" s="14" t="s">
        <v>302</v>
      </c>
      <c r="H118" s="14" t="n">
        <v>20</v>
      </c>
      <c r="I118" s="14"/>
      <c r="J118" s="14"/>
      <c r="K118" s="16"/>
    </row>
    <row r="119" customFormat="false" ht="15.75" hidden="false" customHeight="true" outlineLevel="0" collapsed="false">
      <c r="A119" s="11" t="s">
        <v>303</v>
      </c>
      <c r="B119" s="18" t="s">
        <v>304</v>
      </c>
      <c r="C119" s="18" t="s">
        <v>305</v>
      </c>
      <c r="D119" s="11"/>
      <c r="E119" s="11"/>
      <c r="F119" s="11"/>
      <c r="G119" s="11"/>
      <c r="H119" s="11"/>
      <c r="I119" s="11" t="s">
        <v>306</v>
      </c>
      <c r="J119" s="11"/>
      <c r="K119" s="13"/>
    </row>
    <row r="120" customFormat="false" ht="15.75" hidden="false" customHeight="false" outlineLevel="0" collapsed="false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6"/>
    </row>
    <row r="121" customFormat="false" ht="15.75" hidden="false" customHeight="false" outlineLevel="0" collapsed="false">
      <c r="A121" s="11" t="n">
        <v>2</v>
      </c>
      <c r="B121" s="11" t="s">
        <v>307</v>
      </c>
      <c r="C121" s="11" t="s">
        <v>308</v>
      </c>
      <c r="D121" s="11" t="s">
        <v>23</v>
      </c>
      <c r="E121" s="11" t="n">
        <v>335396</v>
      </c>
      <c r="F121" s="11" t="n">
        <v>335415</v>
      </c>
      <c r="G121" s="11" t="s">
        <v>309</v>
      </c>
      <c r="H121" s="11" t="n">
        <v>20</v>
      </c>
      <c r="I121" s="11" t="s">
        <v>306</v>
      </c>
      <c r="J121" s="11" t="n">
        <v>7887</v>
      </c>
      <c r="K121" s="13" t="n">
        <v>92</v>
      </c>
    </row>
    <row r="122" customFormat="false" ht="15.75" hidden="false" customHeight="false" outlineLevel="0" collapsed="false">
      <c r="A122" s="14"/>
      <c r="B122" s="14"/>
      <c r="C122" s="14" t="s">
        <v>310</v>
      </c>
      <c r="D122" s="14" t="s">
        <v>26</v>
      </c>
      <c r="E122" s="14" t="n">
        <v>343282</v>
      </c>
      <c r="F122" s="14" t="n">
        <v>343263</v>
      </c>
      <c r="G122" s="14" t="s">
        <v>311</v>
      </c>
      <c r="H122" s="14" t="n">
        <v>20</v>
      </c>
      <c r="I122" s="14"/>
      <c r="J122" s="14"/>
      <c r="K122" s="16"/>
    </row>
    <row r="123" customFormat="false" ht="15.75" hidden="false" customHeight="false" outlineLevel="0" collapsed="false">
      <c r="A123" s="11" t="n">
        <v>2</v>
      </c>
      <c r="B123" s="11" t="s">
        <v>312</v>
      </c>
      <c r="C123" s="11" t="s">
        <v>313</v>
      </c>
      <c r="D123" s="11" t="s">
        <v>23</v>
      </c>
      <c r="E123" s="11" t="n">
        <v>342763</v>
      </c>
      <c r="F123" s="11" t="n">
        <v>342782</v>
      </c>
      <c r="G123" s="11" t="s">
        <v>314</v>
      </c>
      <c r="H123" s="11" t="n">
        <v>20</v>
      </c>
      <c r="I123" s="11" t="n">
        <f aca="false">E122-E123+1</f>
        <v>520</v>
      </c>
      <c r="J123" s="11" t="n">
        <v>7804</v>
      </c>
      <c r="K123" s="13" t="n">
        <v>118</v>
      </c>
    </row>
    <row r="124" customFormat="false" ht="15.75" hidden="false" customHeight="false" outlineLevel="0" collapsed="false">
      <c r="A124" s="14"/>
      <c r="B124" s="14"/>
      <c r="C124" s="14" t="s">
        <v>315</v>
      </c>
      <c r="D124" s="14" t="s">
        <v>26</v>
      </c>
      <c r="E124" s="14" t="n">
        <v>350566</v>
      </c>
      <c r="F124" s="14" t="n">
        <v>350547</v>
      </c>
      <c r="G124" s="14" t="s">
        <v>316</v>
      </c>
      <c r="H124" s="14" t="n">
        <v>20</v>
      </c>
      <c r="I124" s="14"/>
      <c r="J124" s="14"/>
      <c r="K124" s="16"/>
    </row>
    <row r="125" customFormat="false" ht="15.75" hidden="false" customHeight="false" outlineLevel="0" collapsed="false">
      <c r="A125" s="11" t="n">
        <v>2</v>
      </c>
      <c r="B125" s="11" t="s">
        <v>317</v>
      </c>
      <c r="C125" s="11" t="s">
        <v>318</v>
      </c>
      <c r="D125" s="11" t="s">
        <v>23</v>
      </c>
      <c r="E125" s="11" t="n">
        <v>349567</v>
      </c>
      <c r="F125" s="11" t="n">
        <v>349592</v>
      </c>
      <c r="G125" s="11" t="s">
        <v>319</v>
      </c>
      <c r="H125" s="11" t="n">
        <v>26</v>
      </c>
      <c r="I125" s="11" t="n">
        <f aca="false">E124-E125+1</f>
        <v>1000</v>
      </c>
      <c r="J125" s="11" t="n">
        <v>8870</v>
      </c>
      <c r="K125" s="13" t="n">
        <v>57</v>
      </c>
    </row>
    <row r="126" customFormat="false" ht="15.75" hidden="false" customHeight="false" outlineLevel="0" collapsed="false">
      <c r="A126" s="14"/>
      <c r="B126" s="14"/>
      <c r="C126" s="14" t="s">
        <v>320</v>
      </c>
      <c r="D126" s="14" t="s">
        <v>26</v>
      </c>
      <c r="E126" s="14" t="n">
        <v>358436</v>
      </c>
      <c r="F126" s="14" t="n">
        <v>358417</v>
      </c>
      <c r="G126" s="14" t="s">
        <v>321</v>
      </c>
      <c r="H126" s="14" t="n">
        <v>20</v>
      </c>
      <c r="I126" s="14"/>
      <c r="J126" s="14"/>
      <c r="K126" s="16"/>
    </row>
    <row r="127" customFormat="false" ht="15.75" hidden="false" customHeight="false" outlineLevel="0" collapsed="false">
      <c r="A127" s="11" t="n">
        <v>2</v>
      </c>
      <c r="B127" s="11" t="s">
        <v>322</v>
      </c>
      <c r="C127" s="11" t="s">
        <v>323</v>
      </c>
      <c r="D127" s="11" t="s">
        <v>23</v>
      </c>
      <c r="E127" s="11" t="n">
        <v>355439</v>
      </c>
      <c r="F127" s="11" t="n">
        <v>355458</v>
      </c>
      <c r="G127" s="11" t="s">
        <v>324</v>
      </c>
      <c r="H127" s="11" t="n">
        <v>20</v>
      </c>
      <c r="I127" s="11" t="n">
        <f aca="false">E126-E127+1</f>
        <v>2998</v>
      </c>
      <c r="J127" s="11" t="n">
        <v>5028</v>
      </c>
      <c r="K127" s="13" t="n">
        <v>109</v>
      </c>
    </row>
    <row r="128" customFormat="false" ht="15.75" hidden="false" customHeight="false" outlineLevel="0" collapsed="false">
      <c r="A128" s="14"/>
      <c r="B128" s="14"/>
      <c r="C128" s="14" t="s">
        <v>325</v>
      </c>
      <c r="D128" s="14" t="s">
        <v>26</v>
      </c>
      <c r="E128" s="14" t="n">
        <v>360466</v>
      </c>
      <c r="F128" s="14" t="n">
        <v>360447</v>
      </c>
      <c r="G128" s="14" t="s">
        <v>326</v>
      </c>
      <c r="H128" s="14" t="n">
        <v>20</v>
      </c>
      <c r="I128" s="14"/>
      <c r="J128" s="14"/>
      <c r="K128" s="16"/>
    </row>
    <row r="129" customFormat="false" ht="15.75" hidden="false" customHeight="false" outlineLevel="0" collapsed="false">
      <c r="A129" s="11" t="n">
        <v>2</v>
      </c>
      <c r="B129" s="11" t="s">
        <v>327</v>
      </c>
      <c r="C129" s="11" t="s">
        <v>328</v>
      </c>
      <c r="D129" s="11" t="s">
        <v>23</v>
      </c>
      <c r="E129" s="11" t="n">
        <v>360107</v>
      </c>
      <c r="F129" s="11" t="n">
        <v>360126</v>
      </c>
      <c r="G129" s="11" t="s">
        <v>329</v>
      </c>
      <c r="H129" s="11" t="n">
        <v>20</v>
      </c>
      <c r="I129" s="11" t="n">
        <f aca="false">E128-E129+1</f>
        <v>360</v>
      </c>
      <c r="J129" s="11" t="n">
        <v>5867</v>
      </c>
      <c r="K129" s="13" t="n">
        <v>131</v>
      </c>
    </row>
    <row r="130" customFormat="false" ht="15.75" hidden="false" customHeight="false" outlineLevel="0" collapsed="false">
      <c r="A130" s="14"/>
      <c r="B130" s="14"/>
      <c r="C130" s="14" t="s">
        <v>330</v>
      </c>
      <c r="D130" s="14" t="s">
        <v>26</v>
      </c>
      <c r="E130" s="14" t="n">
        <v>365973</v>
      </c>
      <c r="F130" s="14" t="n">
        <v>365954</v>
      </c>
      <c r="G130" s="14" t="s">
        <v>331</v>
      </c>
      <c r="H130" s="14" t="n">
        <v>20</v>
      </c>
      <c r="I130" s="14"/>
      <c r="J130" s="14"/>
      <c r="K130" s="16"/>
    </row>
    <row r="131" customFormat="false" ht="15.75" hidden="false" customHeight="false" outlineLevel="0" collapsed="false">
      <c r="A131" s="11" t="n">
        <v>2</v>
      </c>
      <c r="B131" s="11" t="s">
        <v>332</v>
      </c>
      <c r="C131" s="11" t="s">
        <v>333</v>
      </c>
      <c r="D131" s="11" t="s">
        <v>23</v>
      </c>
      <c r="E131" s="11" t="n">
        <v>365594</v>
      </c>
      <c r="F131" s="11" t="n">
        <v>365615</v>
      </c>
      <c r="G131" s="11" t="s">
        <v>334</v>
      </c>
      <c r="H131" s="11" t="n">
        <v>22</v>
      </c>
      <c r="I131" s="11" t="n">
        <f aca="false">E130-E131+1</f>
        <v>380</v>
      </c>
      <c r="J131" s="11" t="n">
        <v>4284</v>
      </c>
      <c r="K131" s="13" t="n">
        <v>95</v>
      </c>
    </row>
    <row r="132" customFormat="false" ht="15.75" hidden="false" customHeight="false" outlineLevel="0" collapsed="false">
      <c r="A132" s="14"/>
      <c r="B132" s="14"/>
      <c r="C132" s="14" t="s">
        <v>335</v>
      </c>
      <c r="D132" s="14" t="s">
        <v>26</v>
      </c>
      <c r="E132" s="14" t="n">
        <v>369877</v>
      </c>
      <c r="F132" s="14" t="n">
        <v>369858</v>
      </c>
      <c r="G132" s="14" t="s">
        <v>336</v>
      </c>
      <c r="H132" s="14" t="n">
        <v>20</v>
      </c>
      <c r="I132" s="14"/>
      <c r="J132" s="14"/>
      <c r="K132" s="16"/>
    </row>
    <row r="133" customFormat="false" ht="15.75" hidden="false" customHeight="false" outlineLevel="0" collapsed="false">
      <c r="A133" s="11" t="n">
        <v>2</v>
      </c>
      <c r="B133" s="11" t="s">
        <v>337</v>
      </c>
      <c r="C133" s="11" t="s">
        <v>338</v>
      </c>
      <c r="D133" s="11" t="s">
        <v>23</v>
      </c>
      <c r="E133" s="11" t="n">
        <v>369165</v>
      </c>
      <c r="F133" s="11" t="n">
        <v>369184</v>
      </c>
      <c r="G133" s="11" t="s">
        <v>339</v>
      </c>
      <c r="H133" s="11" t="n">
        <v>20</v>
      </c>
      <c r="I133" s="11" t="n">
        <f aca="false">E132-E133+1</f>
        <v>713</v>
      </c>
      <c r="J133" s="11" t="n">
        <v>4531</v>
      </c>
      <c r="K133" s="13" t="n">
        <v>55</v>
      </c>
    </row>
    <row r="134" customFormat="false" ht="15.75" hidden="false" customHeight="false" outlineLevel="0" collapsed="false">
      <c r="A134" s="14"/>
      <c r="B134" s="14"/>
      <c r="C134" s="14" t="s">
        <v>340</v>
      </c>
      <c r="D134" s="14" t="s">
        <v>26</v>
      </c>
      <c r="E134" s="14" t="n">
        <v>373695</v>
      </c>
      <c r="F134" s="14" t="n">
        <v>373676</v>
      </c>
      <c r="G134" s="14" t="s">
        <v>341</v>
      </c>
      <c r="H134" s="14" t="n">
        <v>20</v>
      </c>
      <c r="I134" s="14"/>
      <c r="J134" s="14"/>
      <c r="K134" s="16"/>
    </row>
    <row r="135" customFormat="false" ht="15.75" hidden="false" customHeight="false" outlineLevel="0" collapsed="false">
      <c r="A135" s="11" t="n">
        <v>2</v>
      </c>
      <c r="B135" s="11" t="s">
        <v>342</v>
      </c>
      <c r="C135" s="11" t="s">
        <v>343</v>
      </c>
      <c r="D135" s="11" t="s">
        <v>23</v>
      </c>
      <c r="E135" s="11" t="n">
        <v>371973</v>
      </c>
      <c r="F135" s="11" t="n">
        <v>371992</v>
      </c>
      <c r="G135" s="11" t="s">
        <v>344</v>
      </c>
      <c r="H135" s="11" t="n">
        <v>20</v>
      </c>
      <c r="I135" s="11" t="n">
        <f aca="false">E134-E135+1</f>
        <v>1723</v>
      </c>
      <c r="J135" s="11" t="n">
        <v>3697</v>
      </c>
      <c r="K135" s="13" t="n">
        <v>104</v>
      </c>
    </row>
    <row r="136" customFormat="false" ht="15.75" hidden="false" customHeight="false" outlineLevel="0" collapsed="false">
      <c r="A136" s="14"/>
      <c r="B136" s="14"/>
      <c r="C136" s="14" t="s">
        <v>345</v>
      </c>
      <c r="D136" s="14" t="s">
        <v>26</v>
      </c>
      <c r="E136" s="14" t="n">
        <v>375669</v>
      </c>
      <c r="F136" s="14" t="n">
        <v>375650</v>
      </c>
      <c r="G136" s="14" t="s">
        <v>346</v>
      </c>
      <c r="H136" s="14" t="n">
        <v>20</v>
      </c>
      <c r="I136" s="14"/>
      <c r="J136" s="14"/>
      <c r="K136" s="16"/>
    </row>
    <row r="137" customFormat="false" ht="15.75" hidden="false" customHeight="false" outlineLevel="0" collapsed="false">
      <c r="A137" s="11" t="n">
        <v>2</v>
      </c>
      <c r="B137" s="11" t="s">
        <v>347</v>
      </c>
      <c r="C137" s="11" t="s">
        <v>348</v>
      </c>
      <c r="D137" s="11" t="s">
        <v>23</v>
      </c>
      <c r="E137" s="11" t="n">
        <v>375575</v>
      </c>
      <c r="F137" s="11" t="n">
        <v>375594</v>
      </c>
      <c r="G137" s="11" t="s">
        <v>349</v>
      </c>
      <c r="H137" s="11" t="n">
        <v>20</v>
      </c>
      <c r="I137" s="11" t="n">
        <f aca="false">E136-E137+1</f>
        <v>95</v>
      </c>
      <c r="J137" s="11" t="n">
        <v>3944</v>
      </c>
      <c r="K137" s="13" t="n">
        <v>19</v>
      </c>
    </row>
    <row r="138" customFormat="false" ht="15.75" hidden="false" customHeight="false" outlineLevel="0" collapsed="false">
      <c r="A138" s="14"/>
      <c r="B138" s="14"/>
      <c r="C138" s="14" t="s">
        <v>350</v>
      </c>
      <c r="D138" s="14" t="s">
        <v>26</v>
      </c>
      <c r="E138" s="14" t="n">
        <v>379518</v>
      </c>
      <c r="F138" s="14" t="n">
        <v>379499</v>
      </c>
      <c r="G138" s="14" t="s">
        <v>351</v>
      </c>
      <c r="H138" s="14" t="n">
        <v>20</v>
      </c>
      <c r="I138" s="14"/>
      <c r="J138" s="14"/>
      <c r="K138" s="16"/>
    </row>
    <row r="139" customFormat="false" ht="15.75" hidden="false" customHeight="false" outlineLevel="0" collapsed="false">
      <c r="A139" s="11" t="n">
        <v>2</v>
      </c>
      <c r="B139" s="11" t="s">
        <v>352</v>
      </c>
      <c r="C139" s="11" t="s">
        <v>353</v>
      </c>
      <c r="D139" s="11" t="s">
        <v>23</v>
      </c>
      <c r="E139" s="11" t="n">
        <v>377436</v>
      </c>
      <c r="F139" s="11" t="n">
        <v>377455</v>
      </c>
      <c r="G139" s="11" t="s">
        <v>354</v>
      </c>
      <c r="H139" s="11" t="n">
        <v>20</v>
      </c>
      <c r="I139" s="11" t="n">
        <f aca="false">E138-E139+1</f>
        <v>2083</v>
      </c>
      <c r="J139" s="11" t="n">
        <v>6234</v>
      </c>
      <c r="K139" s="13" t="n">
        <v>143</v>
      </c>
    </row>
    <row r="140" customFormat="false" ht="15.75" hidden="false" customHeight="false" outlineLevel="0" collapsed="false">
      <c r="A140" s="14"/>
      <c r="B140" s="14"/>
      <c r="C140" s="14" t="s">
        <v>355</v>
      </c>
      <c r="D140" s="14" t="s">
        <v>26</v>
      </c>
      <c r="E140" s="14" t="n">
        <v>383669</v>
      </c>
      <c r="F140" s="14" t="n">
        <v>383650</v>
      </c>
      <c r="G140" s="14" t="s">
        <v>356</v>
      </c>
      <c r="H140" s="14" t="n">
        <v>20</v>
      </c>
      <c r="I140" s="14"/>
      <c r="J140" s="14"/>
      <c r="K140" s="16"/>
    </row>
    <row r="141" customFormat="false" ht="15.75" hidden="false" customHeight="false" outlineLevel="0" collapsed="false">
      <c r="A141" s="11" t="n">
        <v>2</v>
      </c>
      <c r="B141" s="11" t="s">
        <v>357</v>
      </c>
      <c r="C141" s="11" t="s">
        <v>358</v>
      </c>
      <c r="D141" s="11" t="s">
        <v>23</v>
      </c>
      <c r="E141" s="11" t="n">
        <v>383152</v>
      </c>
      <c r="F141" s="11" t="n">
        <v>383171</v>
      </c>
      <c r="G141" s="11" t="s">
        <v>359</v>
      </c>
      <c r="H141" s="11" t="n">
        <v>20</v>
      </c>
      <c r="I141" s="11" t="n">
        <f aca="false">E140-E141+1</f>
        <v>518</v>
      </c>
      <c r="J141" s="11" t="n">
        <v>6100</v>
      </c>
      <c r="K141" s="13" t="n">
        <v>91</v>
      </c>
    </row>
    <row r="142" customFormat="false" ht="15.75" hidden="false" customHeight="false" outlineLevel="0" collapsed="false">
      <c r="A142" s="14"/>
      <c r="B142" s="14"/>
      <c r="C142" s="14" t="s">
        <v>360</v>
      </c>
      <c r="D142" s="14" t="s">
        <v>26</v>
      </c>
      <c r="E142" s="14" t="n">
        <v>389251</v>
      </c>
      <c r="F142" s="14" t="n">
        <v>389232</v>
      </c>
      <c r="G142" s="14" t="s">
        <v>361</v>
      </c>
      <c r="H142" s="14" t="n">
        <v>20</v>
      </c>
      <c r="I142" s="14"/>
      <c r="J142" s="14"/>
      <c r="K142" s="16"/>
    </row>
    <row r="143" customFormat="false" ht="15.75" hidden="false" customHeight="false" outlineLevel="0" collapsed="false">
      <c r="A143" s="11" t="n">
        <v>2</v>
      </c>
      <c r="B143" s="11" t="s">
        <v>362</v>
      </c>
      <c r="C143" s="11" t="s">
        <v>363</v>
      </c>
      <c r="D143" s="11" t="s">
        <v>23</v>
      </c>
      <c r="E143" s="11" t="n">
        <v>388990</v>
      </c>
      <c r="F143" s="11" t="n">
        <v>389015</v>
      </c>
      <c r="G143" s="11" t="s">
        <v>364</v>
      </c>
      <c r="H143" s="11" t="n">
        <v>26</v>
      </c>
      <c r="I143" s="11" t="n">
        <f aca="false">E142-E143+1</f>
        <v>262</v>
      </c>
      <c r="J143" s="11" t="n">
        <v>10992</v>
      </c>
      <c r="K143" s="13" t="n">
        <v>66</v>
      </c>
    </row>
    <row r="144" customFormat="false" ht="15.75" hidden="false" customHeight="false" outlineLevel="0" collapsed="false">
      <c r="A144" s="14"/>
      <c r="B144" s="14"/>
      <c r="C144" s="14" t="s">
        <v>365</v>
      </c>
      <c r="D144" s="14" t="s">
        <v>26</v>
      </c>
      <c r="E144" s="14" t="n">
        <v>399981</v>
      </c>
      <c r="F144" s="14" t="n">
        <v>399962</v>
      </c>
      <c r="G144" s="14" t="s">
        <v>366</v>
      </c>
      <c r="H144" s="14" t="n">
        <v>20</v>
      </c>
      <c r="I144" s="14"/>
      <c r="J144" s="14"/>
      <c r="K144" s="16"/>
    </row>
    <row r="145" customFormat="false" ht="15.75" hidden="false" customHeight="false" outlineLevel="0" collapsed="false">
      <c r="A145" s="11" t="n">
        <v>2</v>
      </c>
      <c r="B145" s="11" t="s">
        <v>367</v>
      </c>
      <c r="C145" s="11" t="s">
        <v>368</v>
      </c>
      <c r="D145" s="11" t="s">
        <v>23</v>
      </c>
      <c r="E145" s="11" t="n">
        <v>396245</v>
      </c>
      <c r="F145" s="11" t="n">
        <v>396264</v>
      </c>
      <c r="G145" s="11" t="s">
        <v>369</v>
      </c>
      <c r="H145" s="11" t="n">
        <v>20</v>
      </c>
      <c r="I145" s="11" t="n">
        <f aca="false">E144-E145+1</f>
        <v>3737</v>
      </c>
      <c r="J145" s="11" t="n">
        <v>9701</v>
      </c>
      <c r="K145" s="13" t="n">
        <v>88</v>
      </c>
    </row>
    <row r="146" customFormat="false" ht="15.75" hidden="false" customHeight="false" outlineLevel="0" collapsed="false">
      <c r="A146" s="14"/>
      <c r="B146" s="14"/>
      <c r="C146" s="14" t="s">
        <v>370</v>
      </c>
      <c r="D146" s="14" t="s">
        <v>26</v>
      </c>
      <c r="E146" s="14" t="n">
        <v>405945</v>
      </c>
      <c r="F146" s="14" t="n">
        <v>405926</v>
      </c>
      <c r="G146" s="14" t="s">
        <v>371</v>
      </c>
      <c r="H146" s="14" t="n">
        <v>20</v>
      </c>
      <c r="I146" s="14"/>
      <c r="J146" s="14"/>
      <c r="K146" s="16"/>
    </row>
    <row r="147" customFormat="false" ht="15.75" hidden="false" customHeight="false" outlineLevel="0" collapsed="false">
      <c r="A147" s="11" t="n">
        <v>2</v>
      </c>
      <c r="B147" s="11" t="s">
        <v>372</v>
      </c>
      <c r="C147" s="11" t="s">
        <v>373</v>
      </c>
      <c r="D147" s="11" t="s">
        <v>23</v>
      </c>
      <c r="E147" s="11" t="n">
        <v>405701</v>
      </c>
      <c r="F147" s="11" t="n">
        <v>405720</v>
      </c>
      <c r="G147" s="11" t="s">
        <v>374</v>
      </c>
      <c r="H147" s="11" t="n">
        <v>20</v>
      </c>
      <c r="I147" s="11" t="n">
        <f aca="false">E146-E147+1</f>
        <v>245</v>
      </c>
      <c r="J147" s="11" t="n">
        <v>4899</v>
      </c>
      <c r="K147" s="13" t="n">
        <v>101</v>
      </c>
    </row>
    <row r="148" customFormat="false" ht="15.75" hidden="false" customHeight="false" outlineLevel="0" collapsed="false">
      <c r="A148" s="14"/>
      <c r="B148" s="14"/>
      <c r="C148" s="14" t="s">
        <v>375</v>
      </c>
      <c r="D148" s="14" t="s">
        <v>26</v>
      </c>
      <c r="E148" s="14" t="n">
        <v>410599</v>
      </c>
      <c r="F148" s="14" t="n">
        <v>410580</v>
      </c>
      <c r="G148" s="14" t="s">
        <v>376</v>
      </c>
      <c r="H148" s="14" t="n">
        <v>20</v>
      </c>
      <c r="I148" s="14"/>
      <c r="J148" s="14"/>
      <c r="K148" s="16"/>
    </row>
    <row r="149" customFormat="false" ht="15.75" hidden="false" customHeight="false" outlineLevel="0" collapsed="false">
      <c r="A149" s="11" t="n">
        <v>2</v>
      </c>
      <c r="B149" s="11" t="s">
        <v>377</v>
      </c>
      <c r="C149" s="11" t="s">
        <v>378</v>
      </c>
      <c r="D149" s="11" t="s">
        <v>23</v>
      </c>
      <c r="E149" s="11" t="n">
        <v>408201</v>
      </c>
      <c r="F149" s="11" t="n">
        <v>408223</v>
      </c>
      <c r="G149" s="11" t="s">
        <v>379</v>
      </c>
      <c r="H149" s="11" t="n">
        <v>23</v>
      </c>
      <c r="I149" s="11" t="n">
        <f aca="false">E148-E149+1</f>
        <v>2399</v>
      </c>
      <c r="J149" s="11" t="n">
        <v>4983</v>
      </c>
      <c r="K149" s="13" t="n">
        <v>64</v>
      </c>
    </row>
    <row r="150" customFormat="false" ht="15.75" hidden="false" customHeight="false" outlineLevel="0" collapsed="false">
      <c r="A150" s="14"/>
      <c r="B150" s="14"/>
      <c r="C150" s="14" t="s">
        <v>380</v>
      </c>
      <c r="D150" s="14" t="s">
        <v>26</v>
      </c>
      <c r="E150" s="14" t="n">
        <v>413183</v>
      </c>
      <c r="F150" s="14" t="n">
        <v>413164</v>
      </c>
      <c r="G150" s="14" t="s">
        <v>381</v>
      </c>
      <c r="H150" s="14" t="n">
        <v>20</v>
      </c>
      <c r="I150" s="14"/>
      <c r="J150" s="14"/>
      <c r="K150" s="16"/>
    </row>
    <row r="151" customFormat="false" ht="15.75" hidden="false" customHeight="false" outlineLevel="0" collapsed="false">
      <c r="A151" s="11" t="n">
        <v>2</v>
      </c>
      <c r="B151" s="11" t="s">
        <v>382</v>
      </c>
      <c r="C151" s="11" t="s">
        <v>383</v>
      </c>
      <c r="D151" s="11" t="s">
        <v>23</v>
      </c>
      <c r="E151" s="11" t="n">
        <v>412625</v>
      </c>
      <c r="F151" s="11" t="n">
        <v>412644</v>
      </c>
      <c r="G151" s="11" t="s">
        <v>384</v>
      </c>
      <c r="H151" s="11" t="n">
        <v>20</v>
      </c>
      <c r="I151" s="11" t="n">
        <f aca="false">E150-E151+1</f>
        <v>559</v>
      </c>
      <c r="J151" s="11" t="n">
        <v>5081</v>
      </c>
      <c r="K151" s="13" t="n">
        <v>78</v>
      </c>
    </row>
    <row r="152" customFormat="false" ht="15.75" hidden="false" customHeight="false" outlineLevel="0" collapsed="false">
      <c r="A152" s="14"/>
      <c r="B152" s="14"/>
      <c r="C152" s="14" t="s">
        <v>385</v>
      </c>
      <c r="D152" s="14" t="s">
        <v>26</v>
      </c>
      <c r="E152" s="14" t="n">
        <v>417705</v>
      </c>
      <c r="F152" s="14" t="n">
        <v>417686</v>
      </c>
      <c r="G152" s="14" t="s">
        <v>386</v>
      </c>
      <c r="H152" s="14" t="n">
        <v>20</v>
      </c>
      <c r="I152" s="14"/>
      <c r="J152" s="14"/>
      <c r="K152" s="16"/>
    </row>
    <row r="153" customFormat="false" ht="15.75" hidden="false" customHeight="false" outlineLevel="0" collapsed="false">
      <c r="A153" s="11" t="n">
        <v>2</v>
      </c>
      <c r="B153" s="11" t="s">
        <v>387</v>
      </c>
      <c r="C153" s="11" t="s">
        <v>388</v>
      </c>
      <c r="D153" s="11" t="s">
        <v>23</v>
      </c>
      <c r="E153" s="11" t="n">
        <v>416848</v>
      </c>
      <c r="F153" s="11" t="n">
        <v>416867</v>
      </c>
      <c r="G153" s="11" t="s">
        <v>389</v>
      </c>
      <c r="H153" s="11" t="n">
        <v>20</v>
      </c>
      <c r="I153" s="11" t="n">
        <f aca="false">E152-E153+1</f>
        <v>858</v>
      </c>
      <c r="J153" s="11" t="n">
        <v>4780</v>
      </c>
      <c r="K153" s="13" t="n">
        <v>64</v>
      </c>
    </row>
    <row r="154" customFormat="false" ht="15.75" hidden="false" customHeight="false" outlineLevel="0" collapsed="false">
      <c r="A154" s="14"/>
      <c r="B154" s="14"/>
      <c r="C154" s="14" t="s">
        <v>390</v>
      </c>
      <c r="D154" s="14" t="s">
        <v>26</v>
      </c>
      <c r="E154" s="14" t="n">
        <v>421627</v>
      </c>
      <c r="F154" s="14" t="n">
        <v>421608</v>
      </c>
      <c r="G154" s="14" t="s">
        <v>391</v>
      </c>
      <c r="H154" s="14" t="n">
        <v>20</v>
      </c>
      <c r="I154" s="14"/>
      <c r="J154" s="14"/>
      <c r="K154" s="16"/>
    </row>
    <row r="155" customFormat="false" ht="15.75" hidden="false" customHeight="false" outlineLevel="0" collapsed="false">
      <c r="A155" s="17" t="n">
        <v>2</v>
      </c>
      <c r="B155" s="11" t="s">
        <v>392</v>
      </c>
      <c r="C155" s="11" t="s">
        <v>393</v>
      </c>
      <c r="D155" s="11" t="s">
        <v>23</v>
      </c>
      <c r="E155" s="11" t="n">
        <v>421530</v>
      </c>
      <c r="F155" s="11" t="n">
        <v>421549</v>
      </c>
      <c r="G155" s="17" t="s">
        <v>394</v>
      </c>
      <c r="H155" s="17" t="n">
        <v>20</v>
      </c>
      <c r="I155" s="11" t="n">
        <f aca="false">E154-E155+1</f>
        <v>98</v>
      </c>
      <c r="J155" s="11" t="n">
        <v>3663</v>
      </c>
      <c r="K155" s="13" t="n">
        <v>88</v>
      </c>
    </row>
    <row r="156" customFormat="false" ht="15.75" hidden="false" customHeight="false" outlineLevel="0" collapsed="false">
      <c r="A156" s="14"/>
      <c r="B156" s="14"/>
      <c r="C156" s="14" t="s">
        <v>395</v>
      </c>
      <c r="D156" s="14" t="s">
        <v>26</v>
      </c>
      <c r="E156" s="14" t="n">
        <v>425192</v>
      </c>
      <c r="F156" s="14" t="n">
        <v>425173</v>
      </c>
      <c r="G156" s="14" t="s">
        <v>396</v>
      </c>
      <c r="H156" s="14" t="n">
        <v>20</v>
      </c>
      <c r="I156" s="14"/>
      <c r="J156" s="14"/>
      <c r="K156" s="16"/>
    </row>
    <row r="157" customFormat="false" ht="15.75" hidden="false" customHeight="false" outlineLevel="0" collapsed="false">
      <c r="A157" s="11" t="n">
        <v>2</v>
      </c>
      <c r="B157" s="11" t="s">
        <v>397</v>
      </c>
      <c r="C157" s="11" t="s">
        <v>398</v>
      </c>
      <c r="D157" s="11" t="s">
        <v>23</v>
      </c>
      <c r="E157" s="11" t="n">
        <v>424682</v>
      </c>
      <c r="F157" s="11" t="n">
        <v>424701</v>
      </c>
      <c r="G157" s="11" t="s">
        <v>399</v>
      </c>
      <c r="H157" s="11" t="n">
        <v>20</v>
      </c>
      <c r="I157" s="11" t="n">
        <f aca="false">E156-E157+1</f>
        <v>511</v>
      </c>
      <c r="J157" s="11" t="n">
        <v>4229</v>
      </c>
      <c r="K157" s="13" t="n">
        <v>118</v>
      </c>
    </row>
    <row r="158" customFormat="false" ht="15.75" hidden="false" customHeight="false" outlineLevel="0" collapsed="false">
      <c r="A158" s="14"/>
      <c r="B158" s="14"/>
      <c r="C158" s="14" t="s">
        <v>400</v>
      </c>
      <c r="D158" s="14" t="s">
        <v>26</v>
      </c>
      <c r="E158" s="14" t="n">
        <v>428910</v>
      </c>
      <c r="F158" s="14" t="n">
        <v>428890</v>
      </c>
      <c r="G158" s="14" t="s">
        <v>401</v>
      </c>
      <c r="H158" s="14" t="n">
        <v>21</v>
      </c>
      <c r="I158" s="14"/>
      <c r="J158" s="14"/>
      <c r="K158" s="16"/>
    </row>
    <row r="159" customFormat="false" ht="15.75" hidden="false" customHeight="false" outlineLevel="0" collapsed="false">
      <c r="A159" s="11" t="n">
        <v>2</v>
      </c>
      <c r="B159" s="11" t="s">
        <v>402</v>
      </c>
      <c r="C159" s="11" t="s">
        <v>403</v>
      </c>
      <c r="D159" s="11" t="s">
        <v>23</v>
      </c>
      <c r="E159" s="11" t="n">
        <v>427830</v>
      </c>
      <c r="F159" s="11" t="n">
        <v>427849</v>
      </c>
      <c r="G159" s="11" t="s">
        <v>404</v>
      </c>
      <c r="H159" s="11" t="n">
        <v>20</v>
      </c>
      <c r="I159" s="11" t="n">
        <f aca="false">E158-E159+1</f>
        <v>1081</v>
      </c>
      <c r="J159" s="11" t="n">
        <v>5469</v>
      </c>
      <c r="K159" s="13" t="n">
        <v>85</v>
      </c>
    </row>
    <row r="160" customFormat="false" ht="15.75" hidden="false" customHeight="false" outlineLevel="0" collapsed="false">
      <c r="A160" s="14"/>
      <c r="B160" s="14"/>
      <c r="C160" s="14" t="s">
        <v>405</v>
      </c>
      <c r="D160" s="14" t="s">
        <v>26</v>
      </c>
      <c r="E160" s="14" t="n">
        <v>433298</v>
      </c>
      <c r="F160" s="14" t="n">
        <v>433279</v>
      </c>
      <c r="G160" s="14" t="s">
        <v>406</v>
      </c>
      <c r="H160" s="14" t="n">
        <v>20</v>
      </c>
      <c r="I160" s="14"/>
      <c r="J160" s="14"/>
      <c r="K160" s="16"/>
    </row>
    <row r="161" customFormat="false" ht="15.75" hidden="false" customHeight="false" outlineLevel="0" collapsed="false">
      <c r="A161" s="11" t="n">
        <v>2</v>
      </c>
      <c r="B161" s="11" t="s">
        <v>407</v>
      </c>
      <c r="C161" s="11" t="s">
        <v>408</v>
      </c>
      <c r="D161" s="11" t="s">
        <v>23</v>
      </c>
      <c r="E161" s="11" t="n">
        <v>433013</v>
      </c>
      <c r="F161" s="11" t="n">
        <v>433032</v>
      </c>
      <c r="G161" s="11" t="s">
        <v>409</v>
      </c>
      <c r="H161" s="11" t="n">
        <v>20</v>
      </c>
      <c r="I161" s="11" t="n">
        <f aca="false">E160-E161+1</f>
        <v>286</v>
      </c>
      <c r="J161" s="11" t="n">
        <v>5395</v>
      </c>
      <c r="K161" s="13" t="n">
        <v>89</v>
      </c>
    </row>
    <row r="162" customFormat="false" ht="15.75" hidden="false" customHeight="false" outlineLevel="0" collapsed="false">
      <c r="A162" s="14"/>
      <c r="B162" s="14"/>
      <c r="C162" s="14" t="s">
        <v>410</v>
      </c>
      <c r="D162" s="14" t="s">
        <v>26</v>
      </c>
      <c r="E162" s="14" t="n">
        <v>438407</v>
      </c>
      <c r="F162" s="14" t="n">
        <v>438388</v>
      </c>
      <c r="G162" s="14" t="s">
        <v>411</v>
      </c>
      <c r="H162" s="14" t="n">
        <v>20</v>
      </c>
      <c r="I162" s="14"/>
      <c r="J162" s="14"/>
      <c r="K162" s="16"/>
    </row>
    <row r="163" customFormat="false" ht="15.75" hidden="false" customHeight="false" outlineLevel="0" collapsed="false">
      <c r="A163" s="11" t="n">
        <v>2</v>
      </c>
      <c r="B163" s="11" t="s">
        <v>412</v>
      </c>
      <c r="C163" s="11" t="s">
        <v>413</v>
      </c>
      <c r="D163" s="11" t="s">
        <v>23</v>
      </c>
      <c r="E163" s="11" t="n">
        <v>437958</v>
      </c>
      <c r="F163" s="11" t="n">
        <v>437984</v>
      </c>
      <c r="G163" s="11" t="s">
        <v>414</v>
      </c>
      <c r="H163" s="11" t="n">
        <v>27</v>
      </c>
      <c r="I163" s="11" t="n">
        <f aca="false">E162-E163+1</f>
        <v>450</v>
      </c>
      <c r="J163" s="11" t="n">
        <v>9902</v>
      </c>
      <c r="K163" s="13" t="n">
        <v>42</v>
      </c>
    </row>
    <row r="164" customFormat="false" ht="15.75" hidden="false" customHeight="false" outlineLevel="0" collapsed="false">
      <c r="A164" s="14"/>
      <c r="B164" s="14"/>
      <c r="C164" s="14" t="s">
        <v>415</v>
      </c>
      <c r="D164" s="14" t="s">
        <v>26</v>
      </c>
      <c r="E164" s="14" t="n">
        <v>447859</v>
      </c>
      <c r="F164" s="14" t="n">
        <v>447838</v>
      </c>
      <c r="G164" s="14" t="s">
        <v>416</v>
      </c>
      <c r="H164" s="14" t="n">
        <v>22</v>
      </c>
      <c r="I164" s="14"/>
      <c r="J164" s="14"/>
      <c r="K164" s="16"/>
    </row>
    <row r="165" customFormat="false" ht="15.75" hidden="false" customHeight="false" outlineLevel="0" collapsed="false">
      <c r="A165" s="11" t="n">
        <v>2</v>
      </c>
      <c r="B165" s="11" t="s">
        <v>417</v>
      </c>
      <c r="C165" s="11" t="s">
        <v>418</v>
      </c>
      <c r="D165" s="11" t="s">
        <v>23</v>
      </c>
      <c r="E165" s="11" t="n">
        <v>447397</v>
      </c>
      <c r="F165" s="11" t="n">
        <v>447417</v>
      </c>
      <c r="G165" s="11" t="s">
        <v>419</v>
      </c>
      <c r="H165" s="11" t="n">
        <v>21</v>
      </c>
      <c r="I165" s="11" t="n">
        <f aca="false">E164-E165+1</f>
        <v>463</v>
      </c>
      <c r="J165" s="11" t="n">
        <v>10655</v>
      </c>
      <c r="K165" s="13" t="n">
        <v>49</v>
      </c>
    </row>
    <row r="166" customFormat="false" ht="15.75" hidden="false" customHeight="false" outlineLevel="0" collapsed="false">
      <c r="A166" s="14"/>
      <c r="B166" s="14"/>
      <c r="C166" s="14" t="s">
        <v>420</v>
      </c>
      <c r="D166" s="14" t="s">
        <v>26</v>
      </c>
      <c r="E166" s="14" t="n">
        <v>458051</v>
      </c>
      <c r="F166" s="14" t="n">
        <v>458030</v>
      </c>
      <c r="G166" s="14" t="s">
        <v>421</v>
      </c>
      <c r="H166" s="14" t="n">
        <v>22</v>
      </c>
      <c r="I166" s="14"/>
      <c r="J166" s="14"/>
      <c r="K166" s="16"/>
    </row>
    <row r="167" customFormat="false" ht="15.75" hidden="false" customHeight="false" outlineLevel="0" collapsed="false">
      <c r="A167" s="11" t="n">
        <v>2</v>
      </c>
      <c r="B167" s="11" t="s">
        <v>422</v>
      </c>
      <c r="C167" s="11" t="s">
        <v>423</v>
      </c>
      <c r="D167" s="11" t="s">
        <v>23</v>
      </c>
      <c r="E167" s="11" t="n">
        <v>457148</v>
      </c>
      <c r="F167" s="11" t="n">
        <v>457167</v>
      </c>
      <c r="G167" s="11" t="s">
        <v>424</v>
      </c>
      <c r="H167" s="11" t="n">
        <v>20</v>
      </c>
      <c r="I167" s="11" t="n">
        <f aca="false">E166-E167+1</f>
        <v>904</v>
      </c>
      <c r="J167" s="11" t="n">
        <v>3806</v>
      </c>
      <c r="K167" s="13" t="n">
        <v>100</v>
      </c>
    </row>
    <row r="168" customFormat="false" ht="15.75" hidden="false" customHeight="false" outlineLevel="0" collapsed="false">
      <c r="A168" s="14"/>
      <c r="B168" s="14"/>
      <c r="C168" s="14" t="s">
        <v>425</v>
      </c>
      <c r="D168" s="14" t="s">
        <v>26</v>
      </c>
      <c r="E168" s="14" t="n">
        <v>460953</v>
      </c>
      <c r="F168" s="14" t="n">
        <v>460934</v>
      </c>
      <c r="G168" s="14" t="s">
        <v>426</v>
      </c>
      <c r="H168" s="14" t="n">
        <v>20</v>
      </c>
      <c r="I168" s="14"/>
      <c r="J168" s="14"/>
      <c r="K168" s="16"/>
    </row>
    <row r="169" customFormat="false" ht="15.75" hidden="false" customHeight="false" outlineLevel="0" collapsed="false">
      <c r="A169" s="11" t="n">
        <v>2</v>
      </c>
      <c r="B169" s="11" t="s">
        <v>427</v>
      </c>
      <c r="C169" s="11" t="s">
        <v>428</v>
      </c>
      <c r="D169" s="11" t="s">
        <v>23</v>
      </c>
      <c r="E169" s="11" t="n">
        <v>460732</v>
      </c>
      <c r="F169" s="11" t="n">
        <v>460751</v>
      </c>
      <c r="G169" s="11" t="s">
        <v>429</v>
      </c>
      <c r="H169" s="11" t="n">
        <v>20</v>
      </c>
      <c r="I169" s="11" t="n">
        <f aca="false">E168-E169+1</f>
        <v>222</v>
      </c>
      <c r="J169" s="11" t="n">
        <v>1039</v>
      </c>
      <c r="K169" s="13" t="n">
        <v>18</v>
      </c>
    </row>
    <row r="170" customFormat="false" ht="15.75" hidden="false" customHeight="false" outlineLevel="0" collapsed="false">
      <c r="A170" s="14"/>
      <c r="B170" s="14"/>
      <c r="C170" s="14" t="s">
        <v>430</v>
      </c>
      <c r="D170" s="14" t="s">
        <v>26</v>
      </c>
      <c r="E170" s="14" t="n">
        <v>461770</v>
      </c>
      <c r="F170" s="14" t="n">
        <v>461751</v>
      </c>
      <c r="G170" s="14" t="s">
        <v>431</v>
      </c>
      <c r="H170" s="14" t="n">
        <v>20</v>
      </c>
      <c r="I170" s="14"/>
      <c r="J170" s="14"/>
      <c r="K170" s="16"/>
    </row>
    <row r="171" customFormat="false" ht="15.75" hidden="false" customHeight="false" outlineLevel="0" collapsed="false">
      <c r="A171" s="11" t="n">
        <v>2</v>
      </c>
      <c r="B171" s="11" t="s">
        <v>432</v>
      </c>
      <c r="C171" s="11" t="s">
        <v>433</v>
      </c>
      <c r="D171" s="11" t="s">
        <v>23</v>
      </c>
      <c r="E171" s="11" t="n">
        <v>461538</v>
      </c>
      <c r="F171" s="11" t="n">
        <v>461557</v>
      </c>
      <c r="G171" s="11" t="s">
        <v>434</v>
      </c>
      <c r="H171" s="11" t="n">
        <v>20</v>
      </c>
      <c r="I171" s="11" t="n">
        <f aca="false">E170-E171+1</f>
        <v>233</v>
      </c>
      <c r="J171" s="11" t="n">
        <v>3459</v>
      </c>
      <c r="K171" s="13" t="n">
        <v>124</v>
      </c>
    </row>
    <row r="172" customFormat="false" ht="15.75" hidden="false" customHeight="false" outlineLevel="0" collapsed="false">
      <c r="A172" s="14"/>
      <c r="B172" s="14"/>
      <c r="C172" s="14" t="s">
        <v>435</v>
      </c>
      <c r="D172" s="14" t="s">
        <v>26</v>
      </c>
      <c r="E172" s="14" t="n">
        <v>464996</v>
      </c>
      <c r="F172" s="14" t="n">
        <v>464977</v>
      </c>
      <c r="G172" s="14" t="s">
        <v>436</v>
      </c>
      <c r="H172" s="14" t="n">
        <v>20</v>
      </c>
      <c r="I172" s="14"/>
      <c r="J172" s="14"/>
      <c r="K172" s="16"/>
    </row>
    <row r="173" customFormat="false" ht="15.75" hidden="false" customHeight="false" outlineLevel="0" collapsed="false">
      <c r="A173" s="11" t="n">
        <v>2</v>
      </c>
      <c r="B173" s="11" t="s">
        <v>437</v>
      </c>
      <c r="C173" s="11" t="s">
        <v>438</v>
      </c>
      <c r="D173" s="11" t="s">
        <v>23</v>
      </c>
      <c r="E173" s="11" t="n">
        <v>464480</v>
      </c>
      <c r="F173" s="11" t="n">
        <v>464499</v>
      </c>
      <c r="G173" s="11" t="s">
        <v>439</v>
      </c>
      <c r="H173" s="11" t="n">
        <v>20</v>
      </c>
      <c r="I173" s="11" t="n">
        <f aca="false">E172-E173+1</f>
        <v>517</v>
      </c>
      <c r="J173" s="11" t="n">
        <v>4740</v>
      </c>
      <c r="K173" s="13" t="n">
        <v>66</v>
      </c>
    </row>
    <row r="174" customFormat="false" ht="15.75" hidden="false" customHeight="false" outlineLevel="0" collapsed="false">
      <c r="A174" s="14"/>
      <c r="B174" s="14"/>
      <c r="C174" s="14" t="s">
        <v>440</v>
      </c>
      <c r="D174" s="14" t="s">
        <v>26</v>
      </c>
      <c r="E174" s="14" t="n">
        <v>469219</v>
      </c>
      <c r="F174" s="14" t="n">
        <v>469200</v>
      </c>
      <c r="G174" s="14" t="s">
        <v>441</v>
      </c>
      <c r="H174" s="14" t="n">
        <v>20</v>
      </c>
      <c r="I174" s="14"/>
      <c r="J174" s="14"/>
      <c r="K174" s="16"/>
    </row>
    <row r="175" customFormat="false" ht="15.75" hidden="false" customHeight="false" outlineLevel="0" collapsed="false">
      <c r="A175" s="11" t="n">
        <v>2</v>
      </c>
      <c r="B175" s="11" t="s">
        <v>442</v>
      </c>
      <c r="C175" s="11" t="s">
        <v>443</v>
      </c>
      <c r="D175" s="11" t="s">
        <v>23</v>
      </c>
      <c r="E175" s="11" t="n">
        <v>468181</v>
      </c>
      <c r="F175" s="11" t="n">
        <v>468200</v>
      </c>
      <c r="G175" s="11" t="s">
        <v>444</v>
      </c>
      <c r="H175" s="11" t="n">
        <v>20</v>
      </c>
      <c r="I175" s="11" t="n">
        <f aca="false">E174-E175+1</f>
        <v>1039</v>
      </c>
      <c r="J175" s="11" t="n">
        <v>6893</v>
      </c>
      <c r="K175" s="13" t="n">
        <v>125</v>
      </c>
    </row>
    <row r="176" customFormat="false" ht="15.75" hidden="false" customHeight="false" outlineLevel="0" collapsed="false">
      <c r="A176" s="14"/>
      <c r="B176" s="14"/>
      <c r="C176" s="14" t="s">
        <v>445</v>
      </c>
      <c r="D176" s="14" t="s">
        <v>26</v>
      </c>
      <c r="E176" s="14" t="n">
        <v>475073</v>
      </c>
      <c r="F176" s="14" t="n">
        <v>475054</v>
      </c>
      <c r="G176" s="14" t="s">
        <v>446</v>
      </c>
      <c r="H176" s="14" t="n">
        <v>20</v>
      </c>
      <c r="I176" s="14"/>
      <c r="J176" s="14"/>
      <c r="K176" s="16"/>
    </row>
    <row r="177" customFormat="false" ht="15.75" hidden="false" customHeight="false" outlineLevel="0" collapsed="false">
      <c r="A177" s="11" t="n">
        <v>2</v>
      </c>
      <c r="B177" s="11" t="s">
        <v>447</v>
      </c>
      <c r="C177" s="11" t="s">
        <v>448</v>
      </c>
      <c r="D177" s="11" t="s">
        <v>23</v>
      </c>
      <c r="E177" s="11" t="n">
        <v>474668</v>
      </c>
      <c r="F177" s="11" t="n">
        <v>474687</v>
      </c>
      <c r="G177" s="11" t="s">
        <v>449</v>
      </c>
      <c r="H177" s="11" t="n">
        <v>20</v>
      </c>
      <c r="I177" s="11" t="n">
        <f aca="false">E176-E177+1</f>
        <v>406</v>
      </c>
      <c r="J177" s="11" t="n">
        <v>5594</v>
      </c>
      <c r="K177" s="13" t="n">
        <v>108</v>
      </c>
    </row>
    <row r="178" customFormat="false" ht="15.75" hidden="false" customHeight="false" outlineLevel="0" collapsed="false">
      <c r="A178" s="14"/>
      <c r="B178" s="14"/>
      <c r="C178" s="14" t="s">
        <v>450</v>
      </c>
      <c r="D178" s="14" t="s">
        <v>26</v>
      </c>
      <c r="E178" s="14" t="n">
        <v>480261</v>
      </c>
      <c r="F178" s="14" t="n">
        <v>480240</v>
      </c>
      <c r="G178" s="14" t="s">
        <v>451</v>
      </c>
      <c r="H178" s="14" t="n">
        <v>22</v>
      </c>
      <c r="I178" s="14"/>
      <c r="J178" s="14"/>
      <c r="K178" s="16"/>
    </row>
    <row r="179" customFormat="false" ht="15.75" hidden="false" customHeight="false" outlineLevel="0" collapsed="false">
      <c r="A179" s="11" t="n">
        <v>2</v>
      </c>
      <c r="B179" s="11" t="s">
        <v>452</v>
      </c>
      <c r="C179" s="11" t="s">
        <v>453</v>
      </c>
      <c r="D179" s="11" t="s">
        <v>23</v>
      </c>
      <c r="E179" s="11" t="n">
        <v>478327</v>
      </c>
      <c r="F179" s="11" t="n">
        <v>478346</v>
      </c>
      <c r="G179" s="11" t="s">
        <v>454</v>
      </c>
      <c r="H179" s="11" t="n">
        <v>20</v>
      </c>
      <c r="I179" s="11" t="n">
        <f aca="false">E178-E179+1</f>
        <v>1935</v>
      </c>
      <c r="J179" s="11" t="n">
        <v>6489</v>
      </c>
      <c r="K179" s="13" t="n">
        <v>65</v>
      </c>
    </row>
    <row r="180" customFormat="false" ht="15.75" hidden="false" customHeight="false" outlineLevel="0" collapsed="false">
      <c r="A180" s="14"/>
      <c r="B180" s="14"/>
      <c r="C180" s="14" t="s">
        <v>455</v>
      </c>
      <c r="D180" s="14" t="s">
        <v>26</v>
      </c>
      <c r="E180" s="14" t="n">
        <v>484815</v>
      </c>
      <c r="F180" s="14" t="n">
        <v>484796</v>
      </c>
      <c r="G180" s="14" t="s">
        <v>456</v>
      </c>
      <c r="H180" s="14" t="n">
        <v>20</v>
      </c>
      <c r="I180" s="14"/>
      <c r="J180" s="14"/>
      <c r="K180" s="16"/>
    </row>
    <row r="181" customFormat="false" ht="15.75" hidden="false" customHeight="false" outlineLevel="0" collapsed="false">
      <c r="A181" s="11" t="n">
        <v>2</v>
      </c>
      <c r="B181" s="11" t="s">
        <v>457</v>
      </c>
      <c r="C181" s="11" t="s">
        <v>458</v>
      </c>
      <c r="D181" s="11" t="s">
        <v>23</v>
      </c>
      <c r="E181" s="11" t="n">
        <v>484363</v>
      </c>
      <c r="F181" s="11" t="n">
        <v>484382</v>
      </c>
      <c r="G181" s="11" t="s">
        <v>459</v>
      </c>
      <c r="H181" s="11" t="n">
        <v>20</v>
      </c>
      <c r="I181" s="11" t="n">
        <f aca="false">E180-E181+1</f>
        <v>453</v>
      </c>
      <c r="J181" s="11" t="n">
        <v>8527</v>
      </c>
      <c r="K181" s="13" t="n">
        <v>51</v>
      </c>
    </row>
    <row r="182" customFormat="false" ht="15.75" hidden="false" customHeight="false" outlineLevel="0" collapsed="false">
      <c r="A182" s="14"/>
      <c r="B182" s="14"/>
      <c r="C182" s="14" t="s">
        <v>460</v>
      </c>
      <c r="D182" s="14" t="s">
        <v>26</v>
      </c>
      <c r="E182" s="14" t="n">
        <v>492889</v>
      </c>
      <c r="F182" s="14" t="n">
        <v>492870</v>
      </c>
      <c r="G182" s="14" t="s">
        <v>461</v>
      </c>
      <c r="H182" s="14" t="n">
        <v>20</v>
      </c>
      <c r="I182" s="14"/>
      <c r="J182" s="14"/>
      <c r="K182" s="16"/>
    </row>
    <row r="183" customFormat="false" ht="15.75" hidden="false" customHeight="false" outlineLevel="0" collapsed="false">
      <c r="A183" s="11" t="n">
        <v>2</v>
      </c>
      <c r="B183" s="11" t="s">
        <v>462</v>
      </c>
      <c r="C183" s="11" t="s">
        <v>463</v>
      </c>
      <c r="D183" s="11" t="s">
        <v>23</v>
      </c>
      <c r="E183" s="11" t="n">
        <v>492652</v>
      </c>
      <c r="F183" s="11" t="n">
        <v>492671</v>
      </c>
      <c r="G183" s="11" t="s">
        <v>464</v>
      </c>
      <c r="H183" s="11" t="n">
        <v>20</v>
      </c>
      <c r="I183" s="11" t="n">
        <f aca="false">E182-E183+1</f>
        <v>238</v>
      </c>
      <c r="J183" s="11" t="n">
        <v>3702</v>
      </c>
      <c r="K183" s="13" t="n">
        <v>101</v>
      </c>
    </row>
    <row r="184" customFormat="false" ht="15.75" hidden="false" customHeight="false" outlineLevel="0" collapsed="false">
      <c r="A184" s="14"/>
      <c r="B184" s="14"/>
      <c r="C184" s="14" t="s">
        <v>465</v>
      </c>
      <c r="D184" s="14" t="s">
        <v>26</v>
      </c>
      <c r="E184" s="14" t="n">
        <v>496353</v>
      </c>
      <c r="F184" s="14" t="n">
        <v>496334</v>
      </c>
      <c r="G184" s="14" t="s">
        <v>466</v>
      </c>
      <c r="H184" s="14" t="n">
        <v>20</v>
      </c>
      <c r="I184" s="14"/>
      <c r="J184" s="14"/>
      <c r="K184" s="16"/>
    </row>
    <row r="185" customFormat="false" ht="15.75" hidden="false" customHeight="false" outlineLevel="0" collapsed="false">
      <c r="A185" s="11" t="n">
        <v>2</v>
      </c>
      <c r="B185" s="11" t="s">
        <v>467</v>
      </c>
      <c r="C185" s="11" t="s">
        <v>468</v>
      </c>
      <c r="D185" s="11" t="s">
        <v>23</v>
      </c>
      <c r="E185" s="11" t="n">
        <v>495206</v>
      </c>
      <c r="F185" s="11" t="n">
        <v>495225</v>
      </c>
      <c r="G185" s="11" t="s">
        <v>469</v>
      </c>
      <c r="H185" s="11" t="n">
        <v>20</v>
      </c>
      <c r="I185" s="11" t="n">
        <f aca="false">E184-E185+1</f>
        <v>1148</v>
      </c>
      <c r="J185" s="11" t="n">
        <v>4751</v>
      </c>
      <c r="K185" s="13" t="n">
        <v>17</v>
      </c>
    </row>
    <row r="186" customFormat="false" ht="15.75" hidden="false" customHeight="false" outlineLevel="0" collapsed="false">
      <c r="A186" s="14"/>
      <c r="B186" s="14"/>
      <c r="C186" s="14" t="s">
        <v>470</v>
      </c>
      <c r="D186" s="14" t="s">
        <v>26</v>
      </c>
      <c r="E186" s="14" t="n">
        <v>499956</v>
      </c>
      <c r="F186" s="14" t="n">
        <v>499937</v>
      </c>
      <c r="G186" s="14" t="s">
        <v>471</v>
      </c>
      <c r="H186" s="14" t="n">
        <v>20</v>
      </c>
      <c r="I186" s="14"/>
      <c r="J186" s="14"/>
      <c r="K186" s="16"/>
    </row>
    <row r="187" customFormat="false" ht="15.75" hidden="false" customHeight="false" outlineLevel="0" collapsed="false">
      <c r="A187" s="11" t="n">
        <v>2</v>
      </c>
      <c r="B187" s="11" t="s">
        <v>472</v>
      </c>
      <c r="C187" s="11" t="s">
        <v>473</v>
      </c>
      <c r="D187" s="11" t="s">
        <v>23</v>
      </c>
      <c r="E187" s="11" t="n">
        <v>498833</v>
      </c>
      <c r="F187" s="11" t="n">
        <v>498852</v>
      </c>
      <c r="G187" s="11" t="s">
        <v>474</v>
      </c>
      <c r="H187" s="11" t="n">
        <v>20</v>
      </c>
      <c r="I187" s="11" t="n">
        <f aca="false">E186-E187+1</f>
        <v>1124</v>
      </c>
      <c r="J187" s="11" t="n">
        <v>4730</v>
      </c>
      <c r="K187" s="13" t="n">
        <v>77</v>
      </c>
    </row>
    <row r="188" customFormat="false" ht="15.75" hidden="false" customHeight="false" outlineLevel="0" collapsed="false">
      <c r="A188" s="14"/>
      <c r="B188" s="14"/>
      <c r="C188" s="14" t="s">
        <v>475</v>
      </c>
      <c r="D188" s="14" t="s">
        <v>26</v>
      </c>
      <c r="E188" s="14" t="n">
        <v>503562</v>
      </c>
      <c r="F188" s="14" t="n">
        <v>503543</v>
      </c>
      <c r="G188" s="14" t="s">
        <v>476</v>
      </c>
      <c r="H188" s="14" t="n">
        <v>20</v>
      </c>
      <c r="I188" s="14"/>
      <c r="J188" s="14"/>
      <c r="K188" s="16"/>
    </row>
    <row r="189" customFormat="false" ht="15.75" hidden="false" customHeight="false" outlineLevel="0" collapsed="false">
      <c r="A189" s="11" t="n">
        <v>2</v>
      </c>
      <c r="B189" s="11" t="s">
        <v>477</v>
      </c>
      <c r="C189" s="11" t="s">
        <v>478</v>
      </c>
      <c r="D189" s="11" t="s">
        <v>23</v>
      </c>
      <c r="E189" s="11" t="n">
        <v>501154</v>
      </c>
      <c r="F189" s="11" t="n">
        <v>501173</v>
      </c>
      <c r="G189" s="11" t="s">
        <v>479</v>
      </c>
      <c r="H189" s="11" t="n">
        <v>20</v>
      </c>
      <c r="I189" s="11" t="n">
        <f aca="false">E188-E189+1</f>
        <v>2409</v>
      </c>
      <c r="J189" s="11" t="n">
        <v>3719</v>
      </c>
      <c r="K189" s="13" t="n">
        <v>81</v>
      </c>
    </row>
    <row r="190" customFormat="false" ht="15.75" hidden="false" customHeight="false" outlineLevel="0" collapsed="false">
      <c r="A190" s="14"/>
      <c r="B190" s="14"/>
      <c r="C190" s="14" t="s">
        <v>480</v>
      </c>
      <c r="D190" s="14" t="s">
        <v>26</v>
      </c>
      <c r="E190" s="14" t="n">
        <v>504872</v>
      </c>
      <c r="F190" s="14" t="n">
        <v>504853</v>
      </c>
      <c r="G190" s="14" t="s">
        <v>481</v>
      </c>
      <c r="H190" s="14" t="n">
        <v>20</v>
      </c>
      <c r="I190" s="14"/>
      <c r="J190" s="14"/>
      <c r="K190" s="16"/>
    </row>
    <row r="191" customFormat="false" ht="15.75" hidden="false" customHeight="false" outlineLevel="0" collapsed="false">
      <c r="A191" s="11" t="n">
        <v>2</v>
      </c>
      <c r="B191" s="11" t="s">
        <v>482</v>
      </c>
      <c r="C191" s="11" t="s">
        <v>483</v>
      </c>
      <c r="D191" s="11" t="s">
        <v>23</v>
      </c>
      <c r="E191" s="11" t="n">
        <v>504398</v>
      </c>
      <c r="F191" s="11" t="n">
        <v>504417</v>
      </c>
      <c r="G191" s="11" t="s">
        <v>484</v>
      </c>
      <c r="H191" s="11" t="n">
        <v>20</v>
      </c>
      <c r="I191" s="11" t="n">
        <f aca="false">E190-E191+1</f>
        <v>475</v>
      </c>
      <c r="J191" s="11" t="n">
        <v>4015</v>
      </c>
      <c r="K191" s="13" t="n">
        <v>69</v>
      </c>
    </row>
    <row r="192" customFormat="false" ht="15.75" hidden="false" customHeight="false" outlineLevel="0" collapsed="false">
      <c r="A192" s="14"/>
      <c r="B192" s="14"/>
      <c r="C192" s="14" t="s">
        <v>485</v>
      </c>
      <c r="D192" s="14" t="s">
        <v>26</v>
      </c>
      <c r="E192" s="14" t="n">
        <v>508412</v>
      </c>
      <c r="F192" s="14" t="n">
        <v>508393</v>
      </c>
      <c r="G192" s="14" t="s">
        <v>486</v>
      </c>
      <c r="H192" s="14" t="n">
        <v>20</v>
      </c>
      <c r="I192" s="14"/>
      <c r="J192" s="14"/>
      <c r="K192" s="16"/>
    </row>
    <row r="193" customFormat="false" ht="15.75" hidden="false" customHeight="false" outlineLevel="0" collapsed="false">
      <c r="A193" s="11" t="n">
        <v>3</v>
      </c>
      <c r="B193" s="11" t="s">
        <v>487</v>
      </c>
      <c r="C193" s="11" t="s">
        <v>488</v>
      </c>
      <c r="D193" s="11" t="s">
        <v>23</v>
      </c>
      <c r="E193" s="11" t="n">
        <v>507390</v>
      </c>
      <c r="F193" s="11" t="n">
        <v>507414</v>
      </c>
      <c r="G193" s="11" t="s">
        <v>489</v>
      </c>
      <c r="H193" s="11" t="n">
        <v>25</v>
      </c>
      <c r="I193" s="11" t="n">
        <f aca="false">E192-E193+1</f>
        <v>1023</v>
      </c>
      <c r="J193" s="11" t="n">
        <v>7040</v>
      </c>
      <c r="K193" s="13" t="n">
        <v>105</v>
      </c>
    </row>
    <row r="194" customFormat="false" ht="15.75" hidden="false" customHeight="false" outlineLevel="0" collapsed="false">
      <c r="A194" s="14"/>
      <c r="B194" s="14"/>
      <c r="C194" s="14" t="s">
        <v>490</v>
      </c>
      <c r="D194" s="14" t="s">
        <v>26</v>
      </c>
      <c r="E194" s="14" t="n">
        <v>514429</v>
      </c>
      <c r="F194" s="14" t="n">
        <v>514406</v>
      </c>
      <c r="G194" s="14" t="s">
        <v>491</v>
      </c>
      <c r="H194" s="14" t="n">
        <v>24</v>
      </c>
      <c r="I194" s="14"/>
      <c r="J194" s="14"/>
      <c r="K194" s="16"/>
    </row>
    <row r="195" customFormat="false" ht="15.75" hidden="false" customHeight="false" outlineLevel="0" collapsed="false">
      <c r="A195" s="11" t="n">
        <v>3</v>
      </c>
      <c r="B195" s="11" t="s">
        <v>492</v>
      </c>
      <c r="C195" s="11" t="s">
        <v>493</v>
      </c>
      <c r="D195" s="11" t="s">
        <v>23</v>
      </c>
      <c r="E195" s="11" t="n">
        <v>513763</v>
      </c>
      <c r="F195" s="11" t="n">
        <v>513784</v>
      </c>
      <c r="G195" s="11" t="s">
        <v>494</v>
      </c>
      <c r="H195" s="11" t="n">
        <v>22</v>
      </c>
      <c r="I195" s="11" t="n">
        <f aca="false">E194-E195+1</f>
        <v>667</v>
      </c>
      <c r="J195" s="11" t="n">
        <v>2827</v>
      </c>
      <c r="K195" s="13" t="n">
        <v>93</v>
      </c>
    </row>
    <row r="196" customFormat="false" ht="15.75" hidden="false" customHeight="false" outlineLevel="0" collapsed="false">
      <c r="A196" s="14"/>
      <c r="B196" s="14"/>
      <c r="C196" s="14" t="s">
        <v>495</v>
      </c>
      <c r="D196" s="14" t="s">
        <v>26</v>
      </c>
      <c r="E196" s="14" t="n">
        <v>516589</v>
      </c>
      <c r="F196" s="14" t="n">
        <v>516570</v>
      </c>
      <c r="G196" s="14" t="s">
        <v>496</v>
      </c>
      <c r="H196" s="14" t="n">
        <v>20</v>
      </c>
      <c r="I196" s="14"/>
      <c r="J196" s="14"/>
      <c r="K196" s="16"/>
    </row>
    <row r="197" customFormat="false" ht="15.75" hidden="false" customHeight="false" outlineLevel="0" collapsed="false">
      <c r="A197" s="11" t="n">
        <v>3</v>
      </c>
      <c r="B197" s="11" t="s">
        <v>497</v>
      </c>
      <c r="C197" s="11" t="s">
        <v>498</v>
      </c>
      <c r="D197" s="11" t="s">
        <v>23</v>
      </c>
      <c r="E197" s="11" t="n">
        <v>516395</v>
      </c>
      <c r="F197" s="11" t="n">
        <v>516414</v>
      </c>
      <c r="G197" s="11" t="s">
        <v>499</v>
      </c>
      <c r="H197" s="11" t="n">
        <v>20</v>
      </c>
      <c r="I197" s="11" t="n">
        <f aca="false">E196-E197+1</f>
        <v>195</v>
      </c>
      <c r="J197" s="11" t="n">
        <v>4667</v>
      </c>
      <c r="K197" s="13" t="n">
        <v>54</v>
      </c>
    </row>
    <row r="198" customFormat="false" ht="15.75" hidden="false" customHeight="false" outlineLevel="0" collapsed="false">
      <c r="A198" s="14"/>
      <c r="B198" s="14"/>
      <c r="C198" s="14" t="s">
        <v>500</v>
      </c>
      <c r="D198" s="14" t="s">
        <v>26</v>
      </c>
      <c r="E198" s="14" t="n">
        <v>521061</v>
      </c>
      <c r="F198" s="14" t="n">
        <v>521042</v>
      </c>
      <c r="G198" s="14" t="s">
        <v>501</v>
      </c>
      <c r="H198" s="14" t="n">
        <v>20</v>
      </c>
      <c r="I198" s="14"/>
      <c r="J198" s="14"/>
      <c r="K198" s="16"/>
    </row>
    <row r="199" customFormat="false" ht="15.75" hidden="false" customHeight="false" outlineLevel="0" collapsed="false">
      <c r="A199" s="17" t="n">
        <v>3</v>
      </c>
      <c r="B199" s="11" t="s">
        <v>502</v>
      </c>
      <c r="C199" s="11" t="s">
        <v>503</v>
      </c>
      <c r="D199" s="11" t="s">
        <v>23</v>
      </c>
      <c r="E199" s="11" t="n">
        <v>519894</v>
      </c>
      <c r="F199" s="11" t="n">
        <v>519913</v>
      </c>
      <c r="G199" s="17" t="s">
        <v>504</v>
      </c>
      <c r="H199" s="17" t="n">
        <v>20</v>
      </c>
      <c r="I199" s="11" t="n">
        <f aca="false">E198-E199+1</f>
        <v>1168</v>
      </c>
      <c r="J199" s="11" t="n">
        <v>4345</v>
      </c>
      <c r="K199" s="13" t="n">
        <v>27</v>
      </c>
    </row>
    <row r="200" customFormat="false" ht="15.75" hidden="false" customHeight="false" outlineLevel="0" collapsed="false">
      <c r="A200" s="14"/>
      <c r="B200" s="14"/>
      <c r="C200" s="14" t="s">
        <v>505</v>
      </c>
      <c r="D200" s="14" t="s">
        <v>26</v>
      </c>
      <c r="E200" s="14" t="n">
        <v>524238</v>
      </c>
      <c r="F200" s="14" t="n">
        <v>524219</v>
      </c>
      <c r="G200" s="14" t="s">
        <v>506</v>
      </c>
      <c r="H200" s="14" t="n">
        <v>20</v>
      </c>
      <c r="I200" s="14"/>
      <c r="J200" s="14"/>
      <c r="K200" s="16"/>
    </row>
    <row r="201" customFormat="false" ht="15.75" hidden="false" customHeight="false" outlineLevel="0" collapsed="false">
      <c r="A201" s="11" t="n">
        <v>3</v>
      </c>
      <c r="B201" s="11" t="s">
        <v>507</v>
      </c>
      <c r="C201" s="11" t="s">
        <v>508</v>
      </c>
      <c r="D201" s="11" t="s">
        <v>23</v>
      </c>
      <c r="E201" s="11" t="n">
        <v>524167</v>
      </c>
      <c r="F201" s="11" t="n">
        <v>524186</v>
      </c>
      <c r="G201" s="11" t="s">
        <v>509</v>
      </c>
      <c r="H201" s="11" t="n">
        <v>20</v>
      </c>
      <c r="I201" s="11" t="n">
        <f aca="false">E200-E201+1</f>
        <v>72</v>
      </c>
      <c r="J201" s="11" t="n">
        <v>4487</v>
      </c>
      <c r="K201" s="13" t="n">
        <v>70</v>
      </c>
    </row>
    <row r="202" customFormat="false" ht="15.75" hidden="false" customHeight="false" outlineLevel="0" collapsed="false">
      <c r="A202" s="14"/>
      <c r="B202" s="14"/>
      <c r="C202" s="14" t="s">
        <v>510</v>
      </c>
      <c r="D202" s="14" t="s">
        <v>26</v>
      </c>
      <c r="E202" s="14" t="n">
        <v>528653</v>
      </c>
      <c r="F202" s="14" t="n">
        <v>528634</v>
      </c>
      <c r="G202" s="14" t="s">
        <v>511</v>
      </c>
      <c r="H202" s="14" t="n">
        <v>20</v>
      </c>
      <c r="I202" s="14"/>
      <c r="J202" s="14"/>
      <c r="K202" s="16"/>
    </row>
    <row r="203" customFormat="false" ht="15.75" hidden="false" customHeight="false" outlineLevel="0" collapsed="false">
      <c r="A203" s="11" t="n">
        <v>3</v>
      </c>
      <c r="B203" s="11" t="s">
        <v>512</v>
      </c>
      <c r="C203" s="11" t="s">
        <v>513</v>
      </c>
      <c r="D203" s="11" t="s">
        <v>23</v>
      </c>
      <c r="E203" s="11" t="n">
        <v>527994</v>
      </c>
      <c r="F203" s="11" t="n">
        <v>528013</v>
      </c>
      <c r="G203" s="11" t="s">
        <v>514</v>
      </c>
      <c r="H203" s="11" t="n">
        <v>20</v>
      </c>
      <c r="I203" s="11" t="n">
        <f aca="false">E202-E203+1</f>
        <v>660</v>
      </c>
      <c r="J203" s="11" t="n">
        <v>3984</v>
      </c>
      <c r="K203" s="13" t="n">
        <v>70</v>
      </c>
    </row>
    <row r="204" customFormat="false" ht="15.75" hidden="false" customHeight="false" outlineLevel="0" collapsed="false">
      <c r="A204" s="14"/>
      <c r="B204" s="14"/>
      <c r="C204" s="14" t="s">
        <v>515</v>
      </c>
      <c r="D204" s="14" t="s">
        <v>26</v>
      </c>
      <c r="E204" s="14" t="n">
        <v>531977</v>
      </c>
      <c r="F204" s="14" t="n">
        <v>531958</v>
      </c>
      <c r="G204" s="14" t="s">
        <v>516</v>
      </c>
      <c r="H204" s="14" t="n">
        <v>20</v>
      </c>
      <c r="I204" s="14"/>
      <c r="J204" s="14"/>
      <c r="K204" s="16"/>
    </row>
    <row r="205" customFormat="false" ht="15.75" hidden="false" customHeight="false" outlineLevel="0" collapsed="false">
      <c r="A205" s="17" t="n">
        <v>3</v>
      </c>
      <c r="B205" s="11" t="s">
        <v>517</v>
      </c>
      <c r="C205" s="11" t="s">
        <v>518</v>
      </c>
      <c r="D205" s="11" t="s">
        <v>23</v>
      </c>
      <c r="E205" s="11" t="n">
        <v>531545</v>
      </c>
      <c r="F205" s="11" t="n">
        <v>531564</v>
      </c>
      <c r="G205" s="17" t="s">
        <v>519</v>
      </c>
      <c r="H205" s="17" t="n">
        <v>20</v>
      </c>
      <c r="I205" s="11" t="n">
        <f aca="false">E204-E205+1</f>
        <v>433</v>
      </c>
      <c r="J205" s="11" t="n">
        <v>4675</v>
      </c>
      <c r="K205" s="13" t="n">
        <v>103</v>
      </c>
    </row>
    <row r="206" customFormat="false" ht="15.75" hidden="false" customHeight="false" outlineLevel="0" collapsed="false">
      <c r="A206" s="14"/>
      <c r="B206" s="14"/>
      <c r="C206" s="14" t="s">
        <v>520</v>
      </c>
      <c r="D206" s="14" t="s">
        <v>26</v>
      </c>
      <c r="E206" s="14" t="n">
        <v>536219</v>
      </c>
      <c r="F206" s="14" t="n">
        <v>536195</v>
      </c>
      <c r="G206" s="14" t="s">
        <v>521</v>
      </c>
      <c r="H206" s="14" t="n">
        <v>25</v>
      </c>
      <c r="I206" s="14"/>
      <c r="J206" s="14"/>
      <c r="K206" s="16"/>
    </row>
    <row r="207" customFormat="false" ht="15.75" hidden="false" customHeight="false" outlineLevel="0" collapsed="false">
      <c r="A207" s="11" t="n">
        <v>3</v>
      </c>
      <c r="B207" s="11" t="s">
        <v>522</v>
      </c>
      <c r="C207" s="11" t="s">
        <v>523</v>
      </c>
      <c r="D207" s="11" t="s">
        <v>23</v>
      </c>
      <c r="E207" s="11" t="n">
        <v>535637</v>
      </c>
      <c r="F207" s="11" t="n">
        <v>535658</v>
      </c>
      <c r="G207" s="11" t="s">
        <v>524</v>
      </c>
      <c r="H207" s="11" t="n">
        <v>22</v>
      </c>
      <c r="I207" s="11" t="n">
        <f aca="false">E206-E207+1</f>
        <v>583</v>
      </c>
      <c r="J207" s="11" t="n">
        <v>11967</v>
      </c>
      <c r="K207" s="13" t="n">
        <v>73</v>
      </c>
    </row>
    <row r="208" customFormat="false" ht="15.75" hidden="false" customHeight="false" outlineLevel="0" collapsed="false">
      <c r="A208" s="14"/>
      <c r="B208" s="14"/>
      <c r="C208" s="14" t="s">
        <v>525</v>
      </c>
      <c r="D208" s="14" t="s">
        <v>26</v>
      </c>
      <c r="E208" s="14" t="n">
        <v>547603</v>
      </c>
      <c r="F208" s="14" t="n">
        <v>547584</v>
      </c>
      <c r="G208" s="14" t="s">
        <v>526</v>
      </c>
      <c r="H208" s="14" t="n">
        <v>20</v>
      </c>
      <c r="I208" s="14"/>
      <c r="J208" s="14"/>
      <c r="K208" s="16"/>
    </row>
    <row r="209" customFormat="false" ht="15.75" hidden="false" customHeight="false" outlineLevel="0" collapsed="false">
      <c r="A209" s="11" t="n">
        <v>3</v>
      </c>
      <c r="B209" s="11" t="s">
        <v>527</v>
      </c>
      <c r="C209" s="11" t="s">
        <v>528</v>
      </c>
      <c r="D209" s="11" t="s">
        <v>23</v>
      </c>
      <c r="E209" s="11" t="n">
        <v>544719</v>
      </c>
      <c r="F209" s="11" t="n">
        <v>544738</v>
      </c>
      <c r="G209" s="11" t="s">
        <v>529</v>
      </c>
      <c r="H209" s="11" t="n">
        <v>20</v>
      </c>
      <c r="I209" s="11" t="n">
        <f aca="false">E208-E209+1</f>
        <v>2885</v>
      </c>
      <c r="J209" s="11" t="n">
        <v>6324</v>
      </c>
      <c r="K209" s="13" t="n">
        <v>110</v>
      </c>
    </row>
    <row r="210" customFormat="false" ht="15.75" hidden="false" customHeight="false" outlineLevel="0" collapsed="false">
      <c r="A210" s="14"/>
      <c r="B210" s="14"/>
      <c r="C210" s="14" t="s">
        <v>530</v>
      </c>
      <c r="D210" s="14" t="s">
        <v>26</v>
      </c>
      <c r="E210" s="14" t="n">
        <v>551042</v>
      </c>
      <c r="F210" s="14" t="n">
        <v>551023</v>
      </c>
      <c r="G210" s="14" t="s">
        <v>531</v>
      </c>
      <c r="H210" s="14" t="n">
        <v>20</v>
      </c>
      <c r="I210" s="14"/>
      <c r="J210" s="14"/>
      <c r="K210" s="16"/>
    </row>
    <row r="211" customFormat="false" ht="15.75" hidden="false" customHeight="false" outlineLevel="0" collapsed="false">
      <c r="A211" s="11" t="n">
        <v>3</v>
      </c>
      <c r="B211" s="11" t="s">
        <v>532</v>
      </c>
      <c r="C211" s="11" t="s">
        <v>533</v>
      </c>
      <c r="D211" s="11" t="s">
        <v>23</v>
      </c>
      <c r="E211" s="11" t="n">
        <v>550611</v>
      </c>
      <c r="F211" s="11" t="n">
        <v>550630</v>
      </c>
      <c r="G211" s="11" t="s">
        <v>534</v>
      </c>
      <c r="H211" s="11" t="n">
        <v>20</v>
      </c>
      <c r="I211" s="11" t="n">
        <f aca="false">E210-E211+1</f>
        <v>432</v>
      </c>
      <c r="J211" s="11" t="n">
        <v>6140</v>
      </c>
      <c r="K211" s="13" t="n">
        <v>140</v>
      </c>
    </row>
    <row r="212" customFormat="false" ht="15.75" hidden="false" customHeight="false" outlineLevel="0" collapsed="false">
      <c r="A212" s="14"/>
      <c r="B212" s="14"/>
      <c r="C212" s="14" t="s">
        <v>535</v>
      </c>
      <c r="D212" s="14" t="s">
        <v>26</v>
      </c>
      <c r="E212" s="14" t="n">
        <v>556750</v>
      </c>
      <c r="F212" s="14" t="n">
        <v>556731</v>
      </c>
      <c r="G212" s="14" t="s">
        <v>536</v>
      </c>
      <c r="H212" s="14" t="n">
        <v>20</v>
      </c>
      <c r="I212" s="14"/>
      <c r="J212" s="14"/>
      <c r="K212" s="16"/>
    </row>
    <row r="213" customFormat="false" ht="15.75" hidden="false" customHeight="false" outlineLevel="0" collapsed="false">
      <c r="A213" s="11" t="n">
        <v>3</v>
      </c>
      <c r="B213" s="11" t="s">
        <v>537</v>
      </c>
      <c r="C213" s="11" t="s">
        <v>538</v>
      </c>
      <c r="D213" s="11" t="s">
        <v>23</v>
      </c>
      <c r="E213" s="11" t="n">
        <v>553077</v>
      </c>
      <c r="F213" s="11" t="n">
        <v>553096</v>
      </c>
      <c r="G213" s="11" t="s">
        <v>539</v>
      </c>
      <c r="H213" s="11" t="n">
        <v>20</v>
      </c>
      <c r="I213" s="11" t="n">
        <f aca="false">E212-E213+1</f>
        <v>3674</v>
      </c>
      <c r="J213" s="11" t="n">
        <v>5961</v>
      </c>
      <c r="K213" s="13" t="n">
        <v>61</v>
      </c>
    </row>
    <row r="214" customFormat="false" ht="15.75" hidden="false" customHeight="false" outlineLevel="0" collapsed="false">
      <c r="A214" s="14"/>
      <c r="B214" s="14"/>
      <c r="C214" s="14" t="s">
        <v>540</v>
      </c>
      <c r="D214" s="14" t="s">
        <v>26</v>
      </c>
      <c r="E214" s="14" t="n">
        <v>559037</v>
      </c>
      <c r="F214" s="14" t="n">
        <v>559018</v>
      </c>
      <c r="G214" s="14" t="s">
        <v>541</v>
      </c>
      <c r="H214" s="14" t="n">
        <v>20</v>
      </c>
      <c r="I214" s="14"/>
      <c r="J214" s="14"/>
      <c r="K214" s="16"/>
    </row>
    <row r="215" customFormat="false" ht="15.75" hidden="false" customHeight="false" outlineLevel="0" collapsed="false">
      <c r="A215" s="11" t="n">
        <v>3</v>
      </c>
      <c r="B215" s="11" t="s">
        <v>542</v>
      </c>
      <c r="C215" s="11" t="s">
        <v>543</v>
      </c>
      <c r="D215" s="11" t="s">
        <v>23</v>
      </c>
      <c r="E215" s="11" t="n">
        <v>558762</v>
      </c>
      <c r="F215" s="11" t="n">
        <v>558781</v>
      </c>
      <c r="G215" s="11" t="s">
        <v>544</v>
      </c>
      <c r="H215" s="11" t="n">
        <v>20</v>
      </c>
      <c r="I215" s="11" t="n">
        <f aca="false">E214-E215+1</f>
        <v>276</v>
      </c>
      <c r="J215" s="11" t="n">
        <v>5239</v>
      </c>
      <c r="K215" s="13" t="n">
        <v>102</v>
      </c>
    </row>
    <row r="216" customFormat="false" ht="15.75" hidden="false" customHeight="false" outlineLevel="0" collapsed="false">
      <c r="A216" s="14"/>
      <c r="B216" s="14"/>
      <c r="C216" s="14" t="s">
        <v>545</v>
      </c>
      <c r="D216" s="14" t="s">
        <v>26</v>
      </c>
      <c r="E216" s="14" t="n">
        <v>564000</v>
      </c>
      <c r="F216" s="14" t="n">
        <v>563981</v>
      </c>
      <c r="G216" s="14" t="s">
        <v>546</v>
      </c>
      <c r="H216" s="14" t="n">
        <v>20</v>
      </c>
      <c r="I216" s="14"/>
      <c r="J216" s="14"/>
      <c r="K216" s="16"/>
    </row>
    <row r="217" customFormat="false" ht="15.75" hidden="false" customHeight="false" outlineLevel="0" collapsed="false">
      <c r="A217" s="11" t="n">
        <v>3</v>
      </c>
      <c r="B217" s="11" t="s">
        <v>547</v>
      </c>
      <c r="C217" s="11" t="s">
        <v>548</v>
      </c>
      <c r="D217" s="11" t="s">
        <v>23</v>
      </c>
      <c r="E217" s="11" t="n">
        <v>563653</v>
      </c>
      <c r="F217" s="11" t="n">
        <v>563672</v>
      </c>
      <c r="G217" s="11" t="s">
        <v>549</v>
      </c>
      <c r="H217" s="11" t="n">
        <v>20</v>
      </c>
      <c r="I217" s="11" t="n">
        <f aca="false">E216-E217+1</f>
        <v>348</v>
      </c>
      <c r="J217" s="11" t="n">
        <v>6451</v>
      </c>
      <c r="K217" s="13" t="n">
        <v>87</v>
      </c>
    </row>
    <row r="218" customFormat="false" ht="15.75" hidden="false" customHeight="false" outlineLevel="0" collapsed="false">
      <c r="A218" s="14"/>
      <c r="B218" s="14"/>
      <c r="C218" s="14" t="s">
        <v>550</v>
      </c>
      <c r="D218" s="14" t="s">
        <v>26</v>
      </c>
      <c r="E218" s="14" t="n">
        <v>570103</v>
      </c>
      <c r="F218" s="14" t="n">
        <v>570084</v>
      </c>
      <c r="G218" s="14" t="s">
        <v>551</v>
      </c>
      <c r="H218" s="14" t="n">
        <v>20</v>
      </c>
      <c r="I218" s="14"/>
      <c r="J218" s="14"/>
      <c r="K218" s="16"/>
    </row>
    <row r="219" customFormat="false" ht="15.75" hidden="false" customHeight="false" outlineLevel="0" collapsed="false">
      <c r="A219" s="11" t="n">
        <v>3</v>
      </c>
      <c r="B219" s="11" t="s">
        <v>552</v>
      </c>
      <c r="C219" s="11" t="s">
        <v>553</v>
      </c>
      <c r="D219" s="11" t="s">
        <v>23</v>
      </c>
      <c r="E219" s="11" t="n">
        <v>569532</v>
      </c>
      <c r="F219" s="11" t="n">
        <v>569551</v>
      </c>
      <c r="G219" s="11" t="s">
        <v>554</v>
      </c>
      <c r="H219" s="11" t="n">
        <v>20</v>
      </c>
      <c r="I219" s="11" t="n">
        <f aca="false">E218-E219+1</f>
        <v>572</v>
      </c>
      <c r="J219" s="11" t="n">
        <v>4959</v>
      </c>
      <c r="K219" s="13" t="n">
        <v>120</v>
      </c>
    </row>
    <row r="220" customFormat="false" ht="15.75" hidden="false" customHeight="false" outlineLevel="0" collapsed="false">
      <c r="A220" s="14"/>
      <c r="B220" s="14"/>
      <c r="C220" s="14" t="s">
        <v>555</v>
      </c>
      <c r="D220" s="14" t="s">
        <v>26</v>
      </c>
      <c r="E220" s="14" t="n">
        <v>574490</v>
      </c>
      <c r="F220" s="14" t="n">
        <v>574471</v>
      </c>
      <c r="G220" s="14" t="s">
        <v>556</v>
      </c>
      <c r="H220" s="14" t="n">
        <v>20</v>
      </c>
      <c r="I220" s="14"/>
      <c r="J220" s="14"/>
      <c r="K220" s="16"/>
    </row>
    <row r="221" customFormat="false" ht="15.75" hidden="false" customHeight="false" outlineLevel="0" collapsed="false">
      <c r="A221" s="11" t="n">
        <v>3</v>
      </c>
      <c r="B221" s="11" t="s">
        <v>557</v>
      </c>
      <c r="C221" s="11" t="s">
        <v>558</v>
      </c>
      <c r="D221" s="11" t="s">
        <v>23</v>
      </c>
      <c r="E221" s="11" t="n">
        <v>571737</v>
      </c>
      <c r="F221" s="11" t="n">
        <v>571758</v>
      </c>
      <c r="G221" s="11" t="s">
        <v>559</v>
      </c>
      <c r="H221" s="11" t="n">
        <v>22</v>
      </c>
      <c r="I221" s="11" t="n">
        <f aca="false">E220-E221+1</f>
        <v>2754</v>
      </c>
      <c r="J221" s="11" t="n">
        <v>8614</v>
      </c>
      <c r="K221" s="13" t="n">
        <v>73</v>
      </c>
    </row>
    <row r="222" customFormat="false" ht="15.75" hidden="false" customHeight="false" outlineLevel="0" collapsed="false">
      <c r="A222" s="14"/>
      <c r="B222" s="14"/>
      <c r="C222" s="14" t="s">
        <v>560</v>
      </c>
      <c r="D222" s="14" t="s">
        <v>26</v>
      </c>
      <c r="E222" s="14" t="n">
        <v>580350</v>
      </c>
      <c r="F222" s="14" t="n">
        <v>580331</v>
      </c>
      <c r="G222" s="14" t="s">
        <v>561</v>
      </c>
      <c r="H222" s="14" t="n">
        <v>20</v>
      </c>
      <c r="I222" s="14"/>
      <c r="J222" s="14"/>
      <c r="K222" s="16"/>
    </row>
    <row r="223" customFormat="false" ht="15.75" hidden="false" customHeight="false" outlineLevel="0" collapsed="false">
      <c r="A223" s="11" t="n">
        <v>3</v>
      </c>
      <c r="B223" s="11" t="s">
        <v>562</v>
      </c>
      <c r="C223" s="11" t="s">
        <v>563</v>
      </c>
      <c r="D223" s="11" t="s">
        <v>23</v>
      </c>
      <c r="E223" s="11" t="n">
        <v>579299</v>
      </c>
      <c r="F223" s="11" t="n">
        <v>579318</v>
      </c>
      <c r="G223" s="11" t="s">
        <v>564</v>
      </c>
      <c r="H223" s="11" t="n">
        <v>20</v>
      </c>
      <c r="I223" s="11" t="n">
        <f aca="false">E222-E223+1</f>
        <v>1052</v>
      </c>
      <c r="J223" s="11" t="n">
        <v>3808</v>
      </c>
      <c r="K223" s="13" t="n">
        <v>125</v>
      </c>
    </row>
    <row r="224" customFormat="false" ht="15.75" hidden="false" customHeight="false" outlineLevel="0" collapsed="false">
      <c r="A224" s="14"/>
      <c r="B224" s="14"/>
      <c r="C224" s="14" t="s">
        <v>565</v>
      </c>
      <c r="D224" s="14" t="s">
        <v>26</v>
      </c>
      <c r="E224" s="14" t="n">
        <v>583106</v>
      </c>
      <c r="F224" s="14" t="n">
        <v>583087</v>
      </c>
      <c r="G224" s="14" t="s">
        <v>566</v>
      </c>
      <c r="H224" s="14" t="n">
        <v>20</v>
      </c>
      <c r="I224" s="14"/>
      <c r="J224" s="14"/>
      <c r="K224" s="16"/>
    </row>
    <row r="225" customFormat="false" ht="15.75" hidden="false" customHeight="false" outlineLevel="0" collapsed="false">
      <c r="A225" s="11" t="n">
        <v>3</v>
      </c>
      <c r="B225" s="11" t="s">
        <v>567</v>
      </c>
      <c r="C225" s="11" t="s">
        <v>568</v>
      </c>
      <c r="D225" s="11" t="s">
        <v>23</v>
      </c>
      <c r="E225" s="11" t="n">
        <v>582574</v>
      </c>
      <c r="F225" s="11" t="n">
        <v>582593</v>
      </c>
      <c r="G225" s="11" t="s">
        <v>569</v>
      </c>
      <c r="H225" s="11" t="n">
        <v>20</v>
      </c>
      <c r="I225" s="11" t="n">
        <f aca="false">E224-E225+1</f>
        <v>533</v>
      </c>
      <c r="J225" s="11" t="n">
        <v>5425</v>
      </c>
      <c r="K225" s="13" t="n">
        <v>68</v>
      </c>
    </row>
    <row r="226" customFormat="false" ht="15.75" hidden="false" customHeight="false" outlineLevel="0" collapsed="false">
      <c r="A226" s="14"/>
      <c r="B226" s="14"/>
      <c r="C226" s="14" t="s">
        <v>570</v>
      </c>
      <c r="D226" s="14" t="s">
        <v>26</v>
      </c>
      <c r="E226" s="14" t="n">
        <v>587998</v>
      </c>
      <c r="F226" s="14" t="n">
        <v>587979</v>
      </c>
      <c r="G226" s="14" t="s">
        <v>571</v>
      </c>
      <c r="H226" s="14" t="n">
        <v>20</v>
      </c>
      <c r="I226" s="14"/>
      <c r="J226" s="14"/>
      <c r="K226" s="16"/>
    </row>
    <row r="227" customFormat="false" ht="15.75" hidden="false" customHeight="false" outlineLevel="0" collapsed="false">
      <c r="A227" s="11" t="n">
        <v>3</v>
      </c>
      <c r="B227" s="11" t="s">
        <v>572</v>
      </c>
      <c r="C227" s="11" t="s">
        <v>573</v>
      </c>
      <c r="D227" s="11" t="s">
        <v>23</v>
      </c>
      <c r="E227" s="11" t="n">
        <v>587619</v>
      </c>
      <c r="F227" s="11" t="n">
        <v>587638</v>
      </c>
      <c r="G227" s="11" t="s">
        <v>574</v>
      </c>
      <c r="H227" s="11" t="n">
        <v>20</v>
      </c>
      <c r="I227" s="11" t="n">
        <f aca="false">E226-E227+1</f>
        <v>380</v>
      </c>
      <c r="J227" s="11" t="n">
        <v>5563</v>
      </c>
      <c r="K227" s="13" t="n">
        <v>88</v>
      </c>
    </row>
    <row r="228" customFormat="false" ht="15.75" hidden="false" customHeight="false" outlineLevel="0" collapsed="false">
      <c r="A228" s="14"/>
      <c r="B228" s="14"/>
      <c r="C228" s="14" t="s">
        <v>575</v>
      </c>
      <c r="D228" s="14" t="s">
        <v>26</v>
      </c>
      <c r="E228" s="14" t="n">
        <v>593181</v>
      </c>
      <c r="F228" s="14" t="n">
        <v>593162</v>
      </c>
      <c r="G228" s="14" t="s">
        <v>576</v>
      </c>
      <c r="H228" s="14" t="n">
        <v>20</v>
      </c>
      <c r="I228" s="14"/>
      <c r="J228" s="14"/>
      <c r="K228" s="16"/>
    </row>
    <row r="229" customFormat="false" ht="15.75" hidden="false" customHeight="false" outlineLevel="0" collapsed="false">
      <c r="A229" s="11" t="n">
        <v>3</v>
      </c>
      <c r="B229" s="11" t="s">
        <v>577</v>
      </c>
      <c r="C229" s="11" t="s">
        <v>578</v>
      </c>
      <c r="D229" s="11" t="s">
        <v>23</v>
      </c>
      <c r="E229" s="11" t="n">
        <v>591445</v>
      </c>
      <c r="F229" s="11" t="n">
        <v>591469</v>
      </c>
      <c r="G229" s="11" t="s">
        <v>579</v>
      </c>
      <c r="H229" s="11" t="n">
        <v>25</v>
      </c>
      <c r="I229" s="11" t="n">
        <f aca="false">E228-E229+1</f>
        <v>1737</v>
      </c>
      <c r="J229" s="11" t="n">
        <v>10127</v>
      </c>
      <c r="K229" s="13" t="n">
        <v>88</v>
      </c>
    </row>
    <row r="230" customFormat="false" ht="15.75" hidden="false" customHeight="false" outlineLevel="0" collapsed="false">
      <c r="A230" s="14"/>
      <c r="B230" s="14"/>
      <c r="C230" s="14" t="s">
        <v>580</v>
      </c>
      <c r="D230" s="14" t="s">
        <v>26</v>
      </c>
      <c r="E230" s="14" t="n">
        <v>601571</v>
      </c>
      <c r="F230" s="14" t="n">
        <v>601547</v>
      </c>
      <c r="G230" s="14" t="s">
        <v>581</v>
      </c>
      <c r="H230" s="14" t="n">
        <v>25</v>
      </c>
      <c r="I230" s="14"/>
      <c r="J230" s="14"/>
      <c r="K230" s="16"/>
    </row>
    <row r="231" customFormat="false" ht="15.75" hidden="false" customHeight="false" outlineLevel="0" collapsed="false">
      <c r="A231" s="11" t="n">
        <v>3</v>
      </c>
      <c r="B231" s="11" t="s">
        <v>582</v>
      </c>
      <c r="C231" s="11" t="s">
        <v>583</v>
      </c>
      <c r="D231" s="11" t="s">
        <v>23</v>
      </c>
      <c r="E231" s="11" t="n">
        <v>601025</v>
      </c>
      <c r="F231" s="11" t="n">
        <v>601048</v>
      </c>
      <c r="G231" s="11" t="s">
        <v>584</v>
      </c>
      <c r="H231" s="11" t="n">
        <v>24</v>
      </c>
      <c r="I231" s="11" t="n">
        <f aca="false">E230-E231+1</f>
        <v>547</v>
      </c>
      <c r="J231" s="11" t="n">
        <v>11204</v>
      </c>
      <c r="K231" s="13" t="n">
        <v>16</v>
      </c>
    </row>
    <row r="232" customFormat="false" ht="15.75" hidden="false" customHeight="false" outlineLevel="0" collapsed="false">
      <c r="A232" s="14"/>
      <c r="B232" s="14"/>
      <c r="C232" s="14" t="s">
        <v>585</v>
      </c>
      <c r="D232" s="14" t="s">
        <v>26</v>
      </c>
      <c r="E232" s="14" t="n">
        <v>612228</v>
      </c>
      <c r="F232" s="14" t="n">
        <v>612207</v>
      </c>
      <c r="G232" s="14" t="s">
        <v>586</v>
      </c>
      <c r="H232" s="14" t="n">
        <v>22</v>
      </c>
      <c r="I232" s="14"/>
      <c r="J232" s="14"/>
      <c r="K232" s="16"/>
    </row>
    <row r="233" customFormat="false" ht="15.75" hidden="false" customHeight="false" outlineLevel="0" collapsed="false">
      <c r="A233" s="11" t="n">
        <v>3</v>
      </c>
      <c r="B233" s="17" t="s">
        <v>587</v>
      </c>
      <c r="C233" s="17" t="s">
        <v>588</v>
      </c>
      <c r="D233" s="11" t="s">
        <v>23</v>
      </c>
      <c r="E233" s="17" t="n">
        <v>611593</v>
      </c>
      <c r="F233" s="17" t="n">
        <v>611615</v>
      </c>
      <c r="G233" s="11" t="s">
        <v>589</v>
      </c>
      <c r="H233" s="11" t="n">
        <v>23</v>
      </c>
      <c r="I233" s="11" t="n">
        <f aca="false">E232-E233+1</f>
        <v>636</v>
      </c>
      <c r="J233" s="11" t="n">
        <v>5578</v>
      </c>
      <c r="K233" s="13" t="n">
        <v>68</v>
      </c>
    </row>
    <row r="234" customFormat="false" ht="15.75" hidden="false" customHeight="false" outlineLevel="0" collapsed="false">
      <c r="A234" s="14"/>
      <c r="B234" s="14"/>
      <c r="C234" s="14" t="s">
        <v>590</v>
      </c>
      <c r="D234" s="14" t="s">
        <v>26</v>
      </c>
      <c r="E234" s="14" t="n">
        <v>617170</v>
      </c>
      <c r="F234" s="14" t="n">
        <v>617151</v>
      </c>
      <c r="G234" s="14" t="s">
        <v>591</v>
      </c>
      <c r="H234" s="14" t="n">
        <v>20</v>
      </c>
      <c r="I234" s="14"/>
      <c r="J234" s="14"/>
      <c r="K234" s="16"/>
    </row>
    <row r="235" customFormat="false" ht="15.75" hidden="false" customHeight="false" outlineLevel="0" collapsed="false">
      <c r="A235" s="11" t="n">
        <v>3</v>
      </c>
      <c r="B235" s="11" t="s">
        <v>592</v>
      </c>
      <c r="C235" s="11" t="s">
        <v>593</v>
      </c>
      <c r="D235" s="11" t="s">
        <v>23</v>
      </c>
      <c r="E235" s="11" t="n">
        <v>616200</v>
      </c>
      <c r="F235" s="11" t="n">
        <v>616219</v>
      </c>
      <c r="G235" s="11" t="s">
        <v>594</v>
      </c>
      <c r="H235" s="11" t="n">
        <v>20</v>
      </c>
      <c r="I235" s="11" t="n">
        <f aca="false">E234-E235+1</f>
        <v>971</v>
      </c>
      <c r="J235" s="11" t="n">
        <v>3993</v>
      </c>
      <c r="K235" s="13" t="n">
        <v>80</v>
      </c>
    </row>
    <row r="236" customFormat="false" ht="15.75" hidden="false" customHeight="false" outlineLevel="0" collapsed="false">
      <c r="A236" s="14"/>
      <c r="B236" s="14"/>
      <c r="C236" s="14" t="s">
        <v>595</v>
      </c>
      <c r="D236" s="14" t="s">
        <v>26</v>
      </c>
      <c r="E236" s="14" t="n">
        <v>620192</v>
      </c>
      <c r="F236" s="14" t="n">
        <v>620173</v>
      </c>
      <c r="G236" s="14" t="s">
        <v>596</v>
      </c>
      <c r="H236" s="14" t="n">
        <v>20</v>
      </c>
      <c r="I236" s="14"/>
      <c r="J236" s="14"/>
      <c r="K236" s="16"/>
    </row>
    <row r="237" customFormat="false" ht="15.75" hidden="false" customHeight="false" outlineLevel="0" collapsed="false">
      <c r="A237" s="11" t="n">
        <v>3</v>
      </c>
      <c r="B237" s="11" t="s">
        <v>597</v>
      </c>
      <c r="C237" s="11" t="s">
        <v>598</v>
      </c>
      <c r="D237" s="11" t="s">
        <v>23</v>
      </c>
      <c r="E237" s="11" t="n">
        <v>619214</v>
      </c>
      <c r="F237" s="11" t="n">
        <v>619233</v>
      </c>
      <c r="G237" s="11" t="s">
        <v>599</v>
      </c>
      <c r="H237" s="11" t="n">
        <v>20</v>
      </c>
      <c r="I237" s="11" t="n">
        <f aca="false">E236-E237+1</f>
        <v>979</v>
      </c>
      <c r="J237" s="11" t="n">
        <v>5301</v>
      </c>
      <c r="K237" s="13" t="n">
        <v>67</v>
      </c>
    </row>
    <row r="238" customFormat="false" ht="15.75" hidden="false" customHeight="false" outlineLevel="0" collapsed="false">
      <c r="A238" s="14"/>
      <c r="B238" s="14"/>
      <c r="C238" s="14" t="s">
        <v>600</v>
      </c>
      <c r="D238" s="14" t="s">
        <v>26</v>
      </c>
      <c r="E238" s="14" t="n">
        <v>624514</v>
      </c>
      <c r="F238" s="14" t="n">
        <v>624495</v>
      </c>
      <c r="G238" s="14" t="s">
        <v>601</v>
      </c>
      <c r="H238" s="14" t="n">
        <v>20</v>
      </c>
      <c r="I238" s="14"/>
      <c r="J238" s="14"/>
      <c r="K238" s="16"/>
    </row>
    <row r="239" customFormat="false" ht="15.75" hidden="false" customHeight="false" outlineLevel="0" collapsed="false">
      <c r="A239" s="11" t="n">
        <v>3</v>
      </c>
      <c r="B239" s="11" t="s">
        <v>602</v>
      </c>
      <c r="C239" s="11" t="s">
        <v>603</v>
      </c>
      <c r="D239" s="11" t="s">
        <v>23</v>
      </c>
      <c r="E239" s="11" t="n">
        <v>624061</v>
      </c>
      <c r="F239" s="11" t="n">
        <v>624080</v>
      </c>
      <c r="G239" s="11" t="s">
        <v>604</v>
      </c>
      <c r="H239" s="11" t="n">
        <v>20</v>
      </c>
      <c r="I239" s="11" t="n">
        <f aca="false">E238-E239+1</f>
        <v>454</v>
      </c>
      <c r="J239" s="11" t="n">
        <v>7841</v>
      </c>
      <c r="K239" s="13" t="n">
        <v>56</v>
      </c>
    </row>
    <row r="240" customFormat="false" ht="15.75" hidden="false" customHeight="false" outlineLevel="0" collapsed="false">
      <c r="A240" s="14"/>
      <c r="B240" s="14"/>
      <c r="C240" s="14" t="s">
        <v>605</v>
      </c>
      <c r="D240" s="14" t="s">
        <v>26</v>
      </c>
      <c r="E240" s="14" t="n">
        <v>631901</v>
      </c>
      <c r="F240" s="14" t="n">
        <v>631880</v>
      </c>
      <c r="G240" s="14" t="s">
        <v>606</v>
      </c>
      <c r="H240" s="14" t="n">
        <v>22</v>
      </c>
      <c r="I240" s="14"/>
      <c r="J240" s="14"/>
      <c r="K240" s="16"/>
    </row>
    <row r="241" customFormat="false" ht="15.75" hidden="false" customHeight="false" outlineLevel="0" collapsed="false">
      <c r="A241" s="11" t="n">
        <v>3</v>
      </c>
      <c r="B241" s="11" t="s">
        <v>607</v>
      </c>
      <c r="C241" s="11" t="s">
        <v>608</v>
      </c>
      <c r="D241" s="11" t="s">
        <v>23</v>
      </c>
      <c r="E241" s="11" t="n">
        <v>631372</v>
      </c>
      <c r="F241" s="11" t="n">
        <v>631393</v>
      </c>
      <c r="G241" s="11" t="s">
        <v>609</v>
      </c>
      <c r="H241" s="11" t="n">
        <v>22</v>
      </c>
      <c r="I241" s="11" t="n">
        <f aca="false">E240-E241+1</f>
        <v>530</v>
      </c>
      <c r="J241" s="11" t="n">
        <v>9302</v>
      </c>
      <c r="K241" s="13" t="n">
        <v>111</v>
      </c>
    </row>
    <row r="242" customFormat="false" ht="15.75" hidden="false" customHeight="false" outlineLevel="0" collapsed="false">
      <c r="A242" s="14"/>
      <c r="B242" s="14"/>
      <c r="C242" s="14" t="s">
        <v>610</v>
      </c>
      <c r="D242" s="14" t="s">
        <v>26</v>
      </c>
      <c r="E242" s="14" t="n">
        <v>640673</v>
      </c>
      <c r="F242" s="14" t="n">
        <v>640654</v>
      </c>
      <c r="G242" s="14" t="s">
        <v>611</v>
      </c>
      <c r="H242" s="14" t="n">
        <v>20</v>
      </c>
      <c r="I242" s="14"/>
      <c r="J242" s="14"/>
      <c r="K242" s="16"/>
    </row>
    <row r="243" customFormat="false" ht="15.75" hidden="false" customHeight="false" outlineLevel="0" collapsed="false">
      <c r="A243" s="11" t="n">
        <v>3</v>
      </c>
      <c r="B243" s="11" t="s">
        <v>612</v>
      </c>
      <c r="C243" s="11" t="s">
        <v>613</v>
      </c>
      <c r="D243" s="11" t="s">
        <v>23</v>
      </c>
      <c r="E243" s="11" t="n">
        <v>638322</v>
      </c>
      <c r="F243" s="11" t="n">
        <v>638341</v>
      </c>
      <c r="G243" s="11" t="s">
        <v>614</v>
      </c>
      <c r="H243" s="11" t="n">
        <v>20</v>
      </c>
      <c r="I243" s="11" t="n">
        <f aca="false">E242-E243+1</f>
        <v>2352</v>
      </c>
      <c r="J243" s="11" t="n">
        <v>3294</v>
      </c>
      <c r="K243" s="13" t="n">
        <v>101</v>
      </c>
    </row>
    <row r="244" customFormat="false" ht="15.75" hidden="false" customHeight="false" outlineLevel="0" collapsed="false">
      <c r="A244" s="14"/>
      <c r="B244" s="14"/>
      <c r="C244" s="14" t="s">
        <v>615</v>
      </c>
      <c r="D244" s="14" t="s">
        <v>26</v>
      </c>
      <c r="E244" s="14" t="n">
        <v>641615</v>
      </c>
      <c r="F244" s="14" t="n">
        <v>641596</v>
      </c>
      <c r="G244" s="14" t="s">
        <v>616</v>
      </c>
      <c r="H244" s="14" t="n">
        <v>20</v>
      </c>
      <c r="I244" s="14"/>
      <c r="J244" s="14"/>
      <c r="K244" s="16"/>
    </row>
    <row r="245" customFormat="false" ht="15.75" hidden="false" customHeight="false" outlineLevel="0" collapsed="false">
      <c r="A245" s="11" t="n">
        <v>3</v>
      </c>
      <c r="B245" s="11" t="s">
        <v>617</v>
      </c>
      <c r="C245" s="11" t="s">
        <v>618</v>
      </c>
      <c r="D245" s="11" t="s">
        <v>23</v>
      </c>
      <c r="E245" s="11" t="n">
        <v>641316</v>
      </c>
      <c r="F245" s="11" t="n">
        <v>641335</v>
      </c>
      <c r="G245" s="11" t="s">
        <v>619</v>
      </c>
      <c r="H245" s="11" t="n">
        <v>20</v>
      </c>
      <c r="I245" s="11" t="n">
        <f aca="false">E244-E245+1</f>
        <v>300</v>
      </c>
      <c r="J245" s="11" t="n">
        <v>6839</v>
      </c>
      <c r="K245" s="13" t="n">
        <v>123</v>
      </c>
    </row>
    <row r="246" customFormat="false" ht="15.75" hidden="false" customHeight="false" outlineLevel="0" collapsed="false">
      <c r="A246" s="14"/>
      <c r="B246" s="14"/>
      <c r="C246" s="14" t="s">
        <v>620</v>
      </c>
      <c r="D246" s="14" t="s">
        <v>26</v>
      </c>
      <c r="E246" s="14" t="n">
        <v>648154</v>
      </c>
      <c r="F246" s="14" t="n">
        <v>648135</v>
      </c>
      <c r="G246" s="14" t="s">
        <v>621</v>
      </c>
      <c r="H246" s="14" t="n">
        <v>20</v>
      </c>
      <c r="I246" s="14"/>
      <c r="J246" s="14"/>
      <c r="K246" s="16"/>
    </row>
    <row r="247" customFormat="false" ht="15.75" hidden="false" customHeight="false" outlineLevel="0" collapsed="false">
      <c r="A247" s="11" t="n">
        <v>3</v>
      </c>
      <c r="B247" s="11" t="s">
        <v>622</v>
      </c>
      <c r="C247" s="11" t="s">
        <v>623</v>
      </c>
      <c r="D247" s="11" t="s">
        <v>23</v>
      </c>
      <c r="E247" s="11" t="n">
        <v>647880</v>
      </c>
      <c r="F247" s="11" t="n">
        <v>647899</v>
      </c>
      <c r="G247" s="11" t="s">
        <v>624</v>
      </c>
      <c r="H247" s="11" t="n">
        <v>20</v>
      </c>
      <c r="I247" s="11" t="n">
        <f aca="false">E246-E247+1</f>
        <v>275</v>
      </c>
      <c r="J247" s="11" t="n">
        <v>4232</v>
      </c>
      <c r="K247" s="13" t="n">
        <v>153</v>
      </c>
    </row>
    <row r="248" customFormat="false" ht="15.75" hidden="false" customHeight="false" outlineLevel="0" collapsed="false">
      <c r="A248" s="14"/>
      <c r="B248" s="14"/>
      <c r="C248" s="14" t="s">
        <v>625</v>
      </c>
      <c r="D248" s="14" t="s">
        <v>26</v>
      </c>
      <c r="E248" s="14" t="n">
        <v>652111</v>
      </c>
      <c r="F248" s="14" t="n">
        <v>652092</v>
      </c>
      <c r="G248" s="14" t="s">
        <v>626</v>
      </c>
      <c r="H248" s="14" t="n">
        <v>20</v>
      </c>
      <c r="I248" s="14"/>
      <c r="J248" s="14"/>
      <c r="K248" s="16"/>
    </row>
    <row r="249" customFormat="false" ht="15.75" hidden="false" customHeight="false" outlineLevel="0" collapsed="false">
      <c r="A249" s="11" t="n">
        <v>3</v>
      </c>
      <c r="B249" s="11" t="s">
        <v>627</v>
      </c>
      <c r="C249" s="11" t="s">
        <v>628</v>
      </c>
      <c r="D249" s="11" t="s">
        <v>23</v>
      </c>
      <c r="E249" s="11" t="n">
        <v>651728</v>
      </c>
      <c r="F249" s="11" t="n">
        <v>651747</v>
      </c>
      <c r="G249" s="11" t="s">
        <v>629</v>
      </c>
      <c r="H249" s="11" t="n">
        <v>20</v>
      </c>
      <c r="I249" s="11" t="n">
        <f aca="false">E248-E249+1</f>
        <v>384</v>
      </c>
      <c r="J249" s="11" t="n">
        <v>4223</v>
      </c>
      <c r="K249" s="13" t="n">
        <v>73</v>
      </c>
    </row>
    <row r="250" customFormat="false" ht="15.75" hidden="false" customHeight="false" outlineLevel="0" collapsed="false">
      <c r="A250" s="14"/>
      <c r="B250" s="14"/>
      <c r="C250" s="14" t="s">
        <v>630</v>
      </c>
      <c r="D250" s="14" t="s">
        <v>26</v>
      </c>
      <c r="E250" s="14" t="n">
        <v>655950</v>
      </c>
      <c r="F250" s="14" t="n">
        <v>655931</v>
      </c>
      <c r="G250" s="14" t="s">
        <v>631</v>
      </c>
      <c r="H250" s="14" t="n">
        <v>20</v>
      </c>
      <c r="I250" s="14"/>
      <c r="J250" s="14"/>
      <c r="K250" s="16"/>
    </row>
    <row r="251" customFormat="false" ht="15.75" hidden="false" customHeight="false" outlineLevel="0" collapsed="false">
      <c r="A251" s="11" t="n">
        <v>3</v>
      </c>
      <c r="B251" s="11" t="s">
        <v>632</v>
      </c>
      <c r="C251" s="11" t="s">
        <v>633</v>
      </c>
      <c r="D251" s="11" t="s">
        <v>23</v>
      </c>
      <c r="E251" s="11" t="n">
        <v>655681</v>
      </c>
      <c r="F251" s="11" t="n">
        <v>655700</v>
      </c>
      <c r="G251" s="11" t="s">
        <v>634</v>
      </c>
      <c r="H251" s="11" t="n">
        <v>20</v>
      </c>
      <c r="I251" s="11" t="n">
        <f aca="false">E250-E251+1</f>
        <v>270</v>
      </c>
      <c r="J251" s="11" t="n">
        <v>4771</v>
      </c>
      <c r="K251" s="13" t="n">
        <v>149</v>
      </c>
    </row>
    <row r="252" customFormat="false" ht="15.75" hidden="false" customHeight="false" outlineLevel="0" collapsed="false">
      <c r="A252" s="14"/>
      <c r="B252" s="14"/>
      <c r="C252" s="14" t="s">
        <v>635</v>
      </c>
      <c r="D252" s="14" t="s">
        <v>26</v>
      </c>
      <c r="E252" s="14" t="n">
        <v>660451</v>
      </c>
      <c r="F252" s="14" t="n">
        <v>660432</v>
      </c>
      <c r="G252" s="14" t="s">
        <v>636</v>
      </c>
      <c r="H252" s="14" t="n">
        <v>20</v>
      </c>
      <c r="I252" s="14"/>
      <c r="J252" s="14"/>
      <c r="K252" s="16"/>
    </row>
    <row r="253" customFormat="false" ht="15.75" hidden="false" customHeight="false" outlineLevel="0" collapsed="false">
      <c r="A253" s="11" t="n">
        <v>3</v>
      </c>
      <c r="B253" s="11" t="s">
        <v>637</v>
      </c>
      <c r="C253" s="11" t="s">
        <v>638</v>
      </c>
      <c r="D253" s="11" t="s">
        <v>23</v>
      </c>
      <c r="E253" s="11" t="n">
        <v>660061</v>
      </c>
      <c r="F253" s="11" t="n">
        <v>660083</v>
      </c>
      <c r="G253" s="11" t="s">
        <v>639</v>
      </c>
      <c r="H253" s="17" t="n">
        <v>23</v>
      </c>
      <c r="I253" s="11" t="n">
        <f aca="false">E252-E253+1</f>
        <v>391</v>
      </c>
      <c r="J253" s="11" t="n">
        <v>7000</v>
      </c>
      <c r="K253" s="13" t="n">
        <v>78</v>
      </c>
    </row>
    <row r="254" customFormat="false" ht="15.75" hidden="false" customHeight="false" outlineLevel="0" collapsed="false">
      <c r="A254" s="14"/>
      <c r="B254" s="14"/>
      <c r="C254" s="14" t="s">
        <v>640</v>
      </c>
      <c r="D254" s="14" t="s">
        <v>26</v>
      </c>
      <c r="E254" s="14" t="n">
        <v>667060</v>
      </c>
      <c r="F254" s="14" t="n">
        <v>667040</v>
      </c>
      <c r="G254" s="14" t="s">
        <v>641</v>
      </c>
      <c r="H254" s="14" t="n">
        <v>21</v>
      </c>
      <c r="I254" s="14"/>
      <c r="J254" s="14"/>
      <c r="K254" s="16"/>
    </row>
    <row r="255" customFormat="false" ht="15.75" hidden="false" customHeight="false" outlineLevel="0" collapsed="false">
      <c r="A255" s="11" t="n">
        <v>3</v>
      </c>
      <c r="B255" s="11" t="s">
        <v>642</v>
      </c>
      <c r="C255" s="11" t="s">
        <v>643</v>
      </c>
      <c r="D255" s="11" t="s">
        <v>23</v>
      </c>
      <c r="E255" s="11" t="n">
        <v>666106</v>
      </c>
      <c r="F255" s="11" t="n">
        <v>666126</v>
      </c>
      <c r="G255" s="11" t="s">
        <v>644</v>
      </c>
      <c r="H255" s="11" t="n">
        <v>21</v>
      </c>
      <c r="I255" s="11" t="n">
        <f aca="false">E254-E255+1</f>
        <v>955</v>
      </c>
      <c r="J255" s="11" t="n">
        <v>2003</v>
      </c>
      <c r="K255" s="13" t="n">
        <v>190</v>
      </c>
    </row>
    <row r="256" customFormat="false" ht="15.75" hidden="false" customHeight="false" outlineLevel="0" collapsed="false">
      <c r="A256" s="14"/>
      <c r="B256" s="14"/>
      <c r="C256" s="14" t="s">
        <v>645</v>
      </c>
      <c r="D256" s="14" t="s">
        <v>26</v>
      </c>
      <c r="E256" s="14" t="n">
        <v>668108</v>
      </c>
      <c r="F256" s="14" t="n">
        <v>668088</v>
      </c>
      <c r="G256" s="14" t="s">
        <v>646</v>
      </c>
      <c r="H256" s="14" t="n">
        <v>21</v>
      </c>
      <c r="I256" s="14"/>
      <c r="J256" s="14"/>
      <c r="K256" s="16"/>
    </row>
    <row r="257" customFormat="false" ht="15.75" hidden="false" customHeight="false" outlineLevel="0" collapsed="false">
      <c r="A257" s="11" t="n">
        <v>3</v>
      </c>
      <c r="B257" s="11" t="s">
        <v>647</v>
      </c>
      <c r="C257" s="11" t="s">
        <v>648</v>
      </c>
      <c r="D257" s="11" t="s">
        <v>23</v>
      </c>
      <c r="E257" s="11" t="n">
        <v>667268</v>
      </c>
      <c r="F257" s="11" t="n">
        <v>667292</v>
      </c>
      <c r="G257" s="11" t="s">
        <v>649</v>
      </c>
      <c r="H257" s="11" t="n">
        <v>25</v>
      </c>
      <c r="I257" s="11" t="n">
        <f aca="false">E256-E257+1</f>
        <v>841</v>
      </c>
      <c r="J257" s="11" t="n">
        <v>5232</v>
      </c>
      <c r="K257" s="13" t="n">
        <v>10</v>
      </c>
    </row>
    <row r="258" customFormat="false" ht="15.75" hidden="false" customHeight="false" outlineLevel="0" collapsed="false">
      <c r="A258" s="14"/>
      <c r="B258" s="14"/>
      <c r="C258" s="14" t="s">
        <v>650</v>
      </c>
      <c r="D258" s="14" t="s">
        <v>26</v>
      </c>
      <c r="E258" s="14" t="n">
        <v>672499</v>
      </c>
      <c r="F258" s="14" t="n">
        <v>672480</v>
      </c>
      <c r="G258" s="14" t="s">
        <v>132</v>
      </c>
      <c r="H258" s="14" t="n">
        <v>20</v>
      </c>
      <c r="I258" s="14"/>
      <c r="J258" s="14"/>
      <c r="K258" s="16"/>
    </row>
    <row r="259" customFormat="false" ht="15.75" hidden="false" customHeight="false" outlineLevel="0" collapsed="false">
      <c r="A259" s="11" t="n">
        <v>3</v>
      </c>
      <c r="B259" s="11" t="s">
        <v>651</v>
      </c>
      <c r="C259" s="11" t="s">
        <v>651</v>
      </c>
      <c r="D259" s="11" t="s">
        <v>23</v>
      </c>
      <c r="E259" s="11" t="n">
        <v>672437</v>
      </c>
      <c r="F259" s="11" t="n">
        <v>672456</v>
      </c>
      <c r="G259" s="11" t="s">
        <v>652</v>
      </c>
      <c r="H259" s="11" t="n">
        <v>20</v>
      </c>
      <c r="I259" s="11" t="n">
        <f aca="false">E258-E259+1</f>
        <v>63</v>
      </c>
      <c r="J259" s="11" t="n">
        <v>6291</v>
      </c>
      <c r="K259" s="13" t="n">
        <v>52</v>
      </c>
    </row>
    <row r="260" customFormat="false" ht="15.75" hidden="false" customHeight="false" outlineLevel="0" collapsed="false">
      <c r="A260" s="14"/>
      <c r="B260" s="14"/>
      <c r="C260" s="14" t="s">
        <v>653</v>
      </c>
      <c r="D260" s="14" t="s">
        <v>26</v>
      </c>
      <c r="E260" s="14" t="n">
        <v>678727</v>
      </c>
      <c r="F260" s="14" t="n">
        <v>678707</v>
      </c>
      <c r="G260" s="14" t="s">
        <v>654</v>
      </c>
      <c r="H260" s="14" t="n">
        <v>21</v>
      </c>
      <c r="I260" s="14"/>
      <c r="J260" s="14"/>
      <c r="K260" s="16"/>
    </row>
    <row r="261" customFormat="false" ht="15.75" hidden="false" customHeight="false" outlineLevel="0" collapsed="false">
      <c r="A261" s="1" t="n">
        <v>3</v>
      </c>
      <c r="B261" s="11" t="s">
        <v>655</v>
      </c>
      <c r="C261" s="11" t="s">
        <v>656</v>
      </c>
      <c r="D261" s="11" t="s">
        <v>23</v>
      </c>
      <c r="E261" s="11" t="n">
        <v>678390</v>
      </c>
      <c r="F261" s="11" t="n">
        <v>678411</v>
      </c>
      <c r="G261" s="11" t="s">
        <v>657</v>
      </c>
      <c r="H261" s="11" t="n">
        <v>22</v>
      </c>
      <c r="I261" s="11" t="n">
        <f aca="false">E260-E261+1</f>
        <v>338</v>
      </c>
      <c r="J261" s="11" t="n">
        <v>10216</v>
      </c>
      <c r="K261" s="13" t="n">
        <v>63</v>
      </c>
    </row>
    <row r="262" customFormat="false" ht="15.75" hidden="false" customHeight="false" outlineLevel="0" collapsed="false">
      <c r="A262" s="19"/>
      <c r="B262" s="14"/>
      <c r="C262" s="14" t="s">
        <v>658</v>
      </c>
      <c r="D262" s="14" t="s">
        <v>26</v>
      </c>
      <c r="E262" s="14" t="n">
        <v>688605</v>
      </c>
      <c r="F262" s="14" t="n">
        <v>688583</v>
      </c>
      <c r="G262" s="14" t="s">
        <v>659</v>
      </c>
      <c r="H262" s="14" t="n">
        <v>23</v>
      </c>
      <c r="I262" s="19"/>
      <c r="J262" s="14"/>
      <c r="K262" s="16"/>
    </row>
    <row r="263" customFormat="false" ht="15.75" hidden="false" customHeight="false" outlineLevel="0" collapsed="false">
      <c r="A263" s="1" t="n">
        <v>3</v>
      </c>
      <c r="B263" s="11" t="s">
        <v>660</v>
      </c>
      <c r="C263" s="11" t="s">
        <v>661</v>
      </c>
      <c r="D263" s="11" t="s">
        <v>23</v>
      </c>
      <c r="E263" s="11" t="n">
        <v>688593</v>
      </c>
      <c r="F263" s="11" t="n">
        <v>688619</v>
      </c>
      <c r="G263" s="11" t="s">
        <v>662</v>
      </c>
      <c r="H263" s="11" t="n">
        <v>27</v>
      </c>
      <c r="I263" s="11" t="n">
        <f aca="false">E262-E263+1</f>
        <v>13</v>
      </c>
      <c r="J263" s="11" t="n">
        <v>12508</v>
      </c>
      <c r="K263" s="13" t="n">
        <v>34</v>
      </c>
    </row>
    <row r="264" customFormat="false" ht="15.75" hidden="false" customHeight="false" outlineLevel="0" collapsed="false">
      <c r="A264" s="19"/>
      <c r="B264" s="14"/>
      <c r="C264" s="14" t="s">
        <v>663</v>
      </c>
      <c r="D264" s="14" t="s">
        <v>26</v>
      </c>
      <c r="E264" s="14" t="n">
        <v>701100</v>
      </c>
      <c r="F264" s="14" t="n">
        <v>701081</v>
      </c>
      <c r="G264" s="14" t="s">
        <v>664</v>
      </c>
      <c r="H264" s="14" t="n">
        <v>20</v>
      </c>
      <c r="I264" s="19"/>
      <c r="J264" s="14"/>
      <c r="K264" s="16"/>
    </row>
    <row r="265" customFormat="false" ht="15.75" hidden="false" customHeight="false" outlineLevel="0" collapsed="false">
      <c r="A265" s="1" t="n">
        <v>3</v>
      </c>
      <c r="B265" s="11" t="s">
        <v>665</v>
      </c>
      <c r="C265" s="11" t="s">
        <v>666</v>
      </c>
      <c r="D265" s="11" t="s">
        <v>23</v>
      </c>
      <c r="E265" s="11" t="n">
        <v>698401</v>
      </c>
      <c r="F265" s="11" t="n">
        <v>698420</v>
      </c>
      <c r="G265" s="1" t="s">
        <v>667</v>
      </c>
      <c r="H265" s="1" t="n">
        <v>20</v>
      </c>
      <c r="I265" s="11" t="n">
        <f aca="false">E264-E265+1</f>
        <v>2700</v>
      </c>
      <c r="J265" s="11" t="n">
        <v>5561</v>
      </c>
      <c r="K265" s="13" t="n">
        <v>166</v>
      </c>
    </row>
    <row r="266" customFormat="false" ht="15.75" hidden="false" customHeight="false" outlineLevel="0" collapsed="false">
      <c r="A266" s="19"/>
      <c r="B266" s="14"/>
      <c r="C266" s="14" t="s">
        <v>668</v>
      </c>
      <c r="D266" s="14" t="s">
        <v>26</v>
      </c>
      <c r="E266" s="14" t="n">
        <v>703961</v>
      </c>
      <c r="F266" s="14" t="n">
        <v>703942</v>
      </c>
      <c r="G266" s="19" t="s">
        <v>669</v>
      </c>
      <c r="H266" s="19" t="n">
        <v>20</v>
      </c>
      <c r="I266" s="19"/>
      <c r="J266" s="14"/>
      <c r="K266" s="16"/>
    </row>
    <row r="267" customFormat="false" ht="15.75" hidden="false" customHeight="false" outlineLevel="0" collapsed="false">
      <c r="A267" s="1" t="n">
        <v>3</v>
      </c>
      <c r="B267" s="11" t="s">
        <v>670</v>
      </c>
      <c r="C267" s="11" t="s">
        <v>671</v>
      </c>
      <c r="D267" s="11" t="s">
        <v>23</v>
      </c>
      <c r="E267" s="11" t="n">
        <v>703604</v>
      </c>
      <c r="F267" s="11" t="n">
        <v>703623</v>
      </c>
      <c r="G267" s="1" t="s">
        <v>672</v>
      </c>
      <c r="H267" s="1" t="n">
        <v>20</v>
      </c>
      <c r="I267" s="11" t="n">
        <f aca="false">E266-E267+1</f>
        <v>358</v>
      </c>
      <c r="J267" s="11" t="n">
        <v>5643</v>
      </c>
      <c r="K267" s="13" t="n">
        <v>129</v>
      </c>
    </row>
    <row r="268" customFormat="false" ht="15.75" hidden="false" customHeight="false" outlineLevel="0" collapsed="false">
      <c r="A268" s="19"/>
      <c r="B268" s="14"/>
      <c r="C268" s="14" t="s">
        <v>673</v>
      </c>
      <c r="D268" s="14" t="s">
        <v>26</v>
      </c>
      <c r="E268" s="14" t="n">
        <v>709246</v>
      </c>
      <c r="F268" s="14" t="n">
        <v>709227</v>
      </c>
      <c r="G268" s="19" t="s">
        <v>674</v>
      </c>
      <c r="H268" s="19" t="n">
        <v>20</v>
      </c>
      <c r="I268" s="19"/>
      <c r="J268" s="14"/>
      <c r="K268" s="16"/>
    </row>
    <row r="269" customFormat="false" ht="15.75" hidden="false" customHeight="false" outlineLevel="0" collapsed="false">
      <c r="A269" s="1" t="n">
        <v>3</v>
      </c>
      <c r="B269" s="11" t="s">
        <v>675</v>
      </c>
      <c r="C269" s="11" t="s">
        <v>676</v>
      </c>
      <c r="D269" s="11" t="s">
        <v>23</v>
      </c>
      <c r="E269" s="11" t="n">
        <v>708207</v>
      </c>
      <c r="F269" s="11" t="n">
        <v>708227</v>
      </c>
      <c r="G269" s="11" t="s">
        <v>677</v>
      </c>
      <c r="H269" s="11" t="n">
        <v>21</v>
      </c>
      <c r="I269" s="11" t="n">
        <f aca="false">E268-E269+1</f>
        <v>1040</v>
      </c>
      <c r="J269" s="11" t="n">
        <v>8635</v>
      </c>
      <c r="K269" s="13" t="n">
        <v>63</v>
      </c>
    </row>
    <row r="270" customFormat="false" ht="15.75" hidden="false" customHeight="false" outlineLevel="0" collapsed="false">
      <c r="A270" s="19"/>
      <c r="B270" s="14"/>
      <c r="C270" s="14" t="s">
        <v>678</v>
      </c>
      <c r="D270" s="14" t="s">
        <v>26</v>
      </c>
      <c r="E270" s="14" t="n">
        <v>716841</v>
      </c>
      <c r="F270" s="14" t="n">
        <v>716822</v>
      </c>
      <c r="G270" s="14" t="s">
        <v>679</v>
      </c>
      <c r="H270" s="14" t="n">
        <v>20</v>
      </c>
      <c r="I270" s="19"/>
      <c r="J270" s="14"/>
      <c r="K270" s="16"/>
    </row>
    <row r="271" customFormat="false" ht="15.75" hidden="false" customHeight="false" outlineLevel="0" collapsed="false">
      <c r="A271" s="1" t="n">
        <v>3</v>
      </c>
      <c r="B271" s="11" t="s">
        <v>680</v>
      </c>
      <c r="C271" s="11" t="s">
        <v>681</v>
      </c>
      <c r="D271" s="11" t="s">
        <v>23</v>
      </c>
      <c r="E271" s="11" t="n">
        <v>715964</v>
      </c>
      <c r="F271" s="11" t="n">
        <v>715983</v>
      </c>
      <c r="G271" s="11" t="s">
        <v>682</v>
      </c>
      <c r="H271" s="11" t="n">
        <v>20</v>
      </c>
      <c r="I271" s="11" t="n">
        <f aca="false">E270-E271+1</f>
        <v>878</v>
      </c>
      <c r="J271" s="11" t="n">
        <v>7399</v>
      </c>
      <c r="K271" s="13" t="n">
        <v>130</v>
      </c>
    </row>
    <row r="272" customFormat="false" ht="15.75" hidden="false" customHeight="false" outlineLevel="0" collapsed="false">
      <c r="A272" s="19"/>
      <c r="B272" s="14"/>
      <c r="C272" s="14" t="s">
        <v>683</v>
      </c>
      <c r="D272" s="14" t="s">
        <v>26</v>
      </c>
      <c r="E272" s="14" t="n">
        <v>723362</v>
      </c>
      <c r="F272" s="14" t="n">
        <v>723340</v>
      </c>
      <c r="G272" s="14" t="s">
        <v>684</v>
      </c>
      <c r="H272" s="14" t="n">
        <v>23</v>
      </c>
      <c r="I272" s="19"/>
      <c r="J272" s="14"/>
      <c r="K272" s="16"/>
    </row>
    <row r="273" customFormat="false" ht="15.75" hidden="false" customHeight="false" outlineLevel="0" collapsed="false">
      <c r="A273" s="1" t="n">
        <v>3</v>
      </c>
      <c r="B273" s="11" t="s">
        <v>685</v>
      </c>
      <c r="C273" s="11" t="s">
        <v>686</v>
      </c>
      <c r="D273" s="11" t="s">
        <v>23</v>
      </c>
      <c r="E273" s="11" t="n">
        <v>721173</v>
      </c>
      <c r="F273" s="11" t="n">
        <v>721193</v>
      </c>
      <c r="G273" s="11" t="s">
        <v>687</v>
      </c>
      <c r="H273" s="11" t="n">
        <v>21</v>
      </c>
      <c r="I273" s="11" t="n">
        <f aca="false">E272-E273+1</f>
        <v>2190</v>
      </c>
      <c r="J273" s="11" t="n">
        <v>6093</v>
      </c>
      <c r="K273" s="13" t="n">
        <v>179</v>
      </c>
    </row>
    <row r="274" customFormat="false" ht="15.75" hidden="false" customHeight="false" outlineLevel="0" collapsed="false">
      <c r="A274" s="19"/>
      <c r="B274" s="14"/>
      <c r="C274" s="14" t="s">
        <v>688</v>
      </c>
      <c r="D274" s="14" t="s">
        <v>26</v>
      </c>
      <c r="E274" s="14" t="n">
        <v>727265</v>
      </c>
      <c r="F274" s="14" t="n">
        <v>727246</v>
      </c>
      <c r="G274" s="14" t="s">
        <v>689</v>
      </c>
      <c r="H274" s="14" t="n">
        <v>20</v>
      </c>
      <c r="I274" s="19"/>
      <c r="J274" s="14"/>
      <c r="K274" s="16"/>
    </row>
    <row r="275" customFormat="false" ht="15.75" hidden="false" customHeight="false" outlineLevel="0" collapsed="false">
      <c r="A275" s="1" t="n">
        <v>3</v>
      </c>
      <c r="B275" s="11" t="s">
        <v>690</v>
      </c>
      <c r="C275" s="11" t="s">
        <v>691</v>
      </c>
      <c r="D275" s="11" t="s">
        <v>23</v>
      </c>
      <c r="E275" s="11" t="n">
        <v>726946</v>
      </c>
      <c r="F275" s="11" t="n">
        <v>726965</v>
      </c>
      <c r="G275" s="11" t="s">
        <v>692</v>
      </c>
      <c r="H275" s="11" t="n">
        <v>20</v>
      </c>
      <c r="I275" s="11" t="n">
        <f aca="false">E274-E275+1</f>
        <v>320</v>
      </c>
      <c r="J275" s="11" t="n">
        <v>10570</v>
      </c>
      <c r="K275" s="13" t="n">
        <v>64</v>
      </c>
    </row>
    <row r="276" customFormat="false" ht="15.75" hidden="false" customHeight="false" outlineLevel="0" collapsed="false">
      <c r="A276" s="19"/>
      <c r="B276" s="14"/>
      <c r="C276" s="14" t="s">
        <v>693</v>
      </c>
      <c r="D276" s="14" t="s">
        <v>26</v>
      </c>
      <c r="E276" s="14" t="n">
        <v>737515</v>
      </c>
      <c r="F276" s="14" t="n">
        <v>737494</v>
      </c>
      <c r="G276" s="14" t="s">
        <v>694</v>
      </c>
      <c r="H276" s="14" t="n">
        <v>22</v>
      </c>
      <c r="I276" s="19"/>
      <c r="J276" s="14"/>
      <c r="K276" s="16"/>
    </row>
    <row r="277" customFormat="false" ht="15.75" hidden="false" customHeight="false" outlineLevel="0" collapsed="false">
      <c r="A277" s="1" t="n">
        <v>3</v>
      </c>
      <c r="B277" s="11" t="s">
        <v>695</v>
      </c>
      <c r="C277" s="11" t="s">
        <v>696</v>
      </c>
      <c r="D277" s="11" t="s">
        <v>23</v>
      </c>
      <c r="E277" s="11" t="n">
        <v>736349</v>
      </c>
      <c r="F277" s="11" t="n">
        <v>736368</v>
      </c>
      <c r="G277" s="1" t="s">
        <v>697</v>
      </c>
      <c r="H277" s="1" t="n">
        <v>20</v>
      </c>
      <c r="I277" s="11" t="n">
        <f aca="false">E276-E277+1</f>
        <v>1167</v>
      </c>
      <c r="J277" s="11" t="n">
        <v>8069</v>
      </c>
      <c r="K277" s="13" t="n">
        <v>35</v>
      </c>
    </row>
    <row r="278" customFormat="false" ht="15.75" hidden="false" customHeight="false" outlineLevel="0" collapsed="false">
      <c r="A278" s="19"/>
      <c r="B278" s="14"/>
      <c r="C278" s="14" t="s">
        <v>698</v>
      </c>
      <c r="D278" s="14" t="s">
        <v>26</v>
      </c>
      <c r="E278" s="14" t="n">
        <v>744417</v>
      </c>
      <c r="F278" s="14" t="n">
        <v>744398</v>
      </c>
      <c r="G278" s="19" t="s">
        <v>699</v>
      </c>
      <c r="H278" s="19" t="n">
        <v>20</v>
      </c>
      <c r="I278" s="19"/>
      <c r="J278" s="14"/>
      <c r="K278" s="16"/>
    </row>
    <row r="279" customFormat="false" ht="15.75" hidden="false" customHeight="false" outlineLevel="0" collapsed="false">
      <c r="A279" s="1" t="n">
        <v>3</v>
      </c>
      <c r="B279" s="11" t="s">
        <v>700</v>
      </c>
      <c r="C279" s="11" t="s">
        <v>701</v>
      </c>
      <c r="D279" s="11" t="s">
        <v>23</v>
      </c>
      <c r="E279" s="11" t="n">
        <v>744107</v>
      </c>
      <c r="F279" s="11" t="n">
        <v>744126</v>
      </c>
      <c r="G279" s="1" t="s">
        <v>702</v>
      </c>
      <c r="H279" s="1" t="n">
        <v>20</v>
      </c>
      <c r="I279" s="11" t="n">
        <f aca="false">E278-E279+1</f>
        <v>311</v>
      </c>
      <c r="J279" s="11" t="n">
        <v>6754</v>
      </c>
      <c r="K279" s="13" t="n">
        <v>132</v>
      </c>
    </row>
    <row r="280" customFormat="false" ht="15.75" hidden="false" customHeight="false" outlineLevel="0" collapsed="false">
      <c r="A280" s="19"/>
      <c r="B280" s="14"/>
      <c r="C280" s="14" t="s">
        <v>703</v>
      </c>
      <c r="D280" s="14" t="s">
        <v>26</v>
      </c>
      <c r="E280" s="14" t="n">
        <v>750860</v>
      </c>
      <c r="F280" s="14" t="n">
        <v>750841</v>
      </c>
      <c r="G280" s="19" t="s">
        <v>704</v>
      </c>
      <c r="H280" s="19" t="n">
        <v>20</v>
      </c>
      <c r="I280" s="19"/>
      <c r="J280" s="14"/>
      <c r="K280" s="16"/>
    </row>
    <row r="281" customFormat="false" ht="15.75" hidden="false" customHeight="false" outlineLevel="0" collapsed="false">
      <c r="A281" s="1" t="n">
        <v>3</v>
      </c>
      <c r="B281" s="11" t="s">
        <v>705</v>
      </c>
      <c r="C281" s="11" t="s">
        <v>706</v>
      </c>
      <c r="D281" s="11" t="s">
        <v>23</v>
      </c>
      <c r="E281" s="11" t="n">
        <v>750596</v>
      </c>
      <c r="F281" s="11" t="n">
        <v>750615</v>
      </c>
      <c r="G281" s="1" t="s">
        <v>707</v>
      </c>
      <c r="H281" s="1" t="n">
        <v>20</v>
      </c>
      <c r="I281" s="11" t="n">
        <f aca="false">E280-E281+1</f>
        <v>265</v>
      </c>
      <c r="J281" s="11" t="n">
        <v>6095</v>
      </c>
      <c r="K281" s="13" t="n">
        <v>126</v>
      </c>
    </row>
    <row r="282" customFormat="false" ht="15.75" hidden="false" customHeight="false" outlineLevel="0" collapsed="false">
      <c r="A282" s="19"/>
      <c r="B282" s="14"/>
      <c r="C282" s="14" t="s">
        <v>708</v>
      </c>
      <c r="D282" s="14" t="s">
        <v>26</v>
      </c>
      <c r="E282" s="14" t="n">
        <v>756690</v>
      </c>
      <c r="F282" s="14" t="n">
        <v>756671</v>
      </c>
      <c r="G282" s="19" t="s">
        <v>709</v>
      </c>
      <c r="H282" s="19" t="n">
        <v>20</v>
      </c>
      <c r="I282" s="19"/>
      <c r="J282" s="14"/>
      <c r="K282" s="16"/>
    </row>
    <row r="283" customFormat="false" ht="15.75" hidden="false" customHeight="false" outlineLevel="0" collapsed="false">
      <c r="A283" s="1" t="n">
        <v>3</v>
      </c>
      <c r="B283" s="11" t="s">
        <v>710</v>
      </c>
      <c r="C283" s="11" t="s">
        <v>711</v>
      </c>
      <c r="D283" s="11" t="s">
        <v>23</v>
      </c>
      <c r="E283" s="11" t="n">
        <v>756318</v>
      </c>
      <c r="F283" s="11" t="n">
        <v>756337</v>
      </c>
      <c r="G283" s="1" t="s">
        <v>712</v>
      </c>
      <c r="H283" s="1" t="n">
        <v>20</v>
      </c>
      <c r="I283" s="11" t="n">
        <f aca="false">E282-E283+1</f>
        <v>373</v>
      </c>
      <c r="J283" s="11" t="n">
        <v>5606</v>
      </c>
      <c r="K283" s="13" t="n">
        <v>145</v>
      </c>
    </row>
    <row r="284" customFormat="false" ht="15.75" hidden="false" customHeight="false" outlineLevel="0" collapsed="false">
      <c r="A284" s="19"/>
      <c r="B284" s="14"/>
      <c r="C284" s="14" t="s">
        <v>713</v>
      </c>
      <c r="D284" s="14" t="s">
        <v>26</v>
      </c>
      <c r="E284" s="14" t="n">
        <v>761923</v>
      </c>
      <c r="F284" s="14" t="n">
        <v>761904</v>
      </c>
      <c r="G284" s="19" t="s">
        <v>714</v>
      </c>
      <c r="H284" s="19" t="n">
        <v>20</v>
      </c>
      <c r="I284" s="19"/>
      <c r="J284" s="14"/>
      <c r="K284" s="16"/>
    </row>
    <row r="285" customFormat="false" ht="15.75" hidden="false" customHeight="false" outlineLevel="0" collapsed="false">
      <c r="A285" s="1" t="n">
        <v>4</v>
      </c>
      <c r="B285" s="11" t="s">
        <v>715</v>
      </c>
      <c r="C285" s="11" t="s">
        <v>716</v>
      </c>
      <c r="D285" s="11" t="s">
        <v>23</v>
      </c>
      <c r="E285" s="11" t="n">
        <v>759633</v>
      </c>
      <c r="F285" s="11" t="n">
        <v>759652</v>
      </c>
      <c r="G285" s="1" t="s">
        <v>717</v>
      </c>
      <c r="H285" s="1" t="n">
        <v>20</v>
      </c>
      <c r="I285" s="11" t="n">
        <f aca="false">E284-E285+1</f>
        <v>2291</v>
      </c>
      <c r="J285" s="11" t="n">
        <v>4843</v>
      </c>
      <c r="K285" s="13" t="n">
        <v>92</v>
      </c>
    </row>
    <row r="286" customFormat="false" ht="15.75" hidden="false" customHeight="false" outlineLevel="0" collapsed="false">
      <c r="A286" s="19"/>
      <c r="B286" s="14"/>
      <c r="C286" s="14" t="s">
        <v>718</v>
      </c>
      <c r="D286" s="14" t="s">
        <v>26</v>
      </c>
      <c r="E286" s="14" t="n">
        <v>764475</v>
      </c>
      <c r="F286" s="14" t="n">
        <v>764456</v>
      </c>
      <c r="G286" s="19" t="s">
        <v>719</v>
      </c>
      <c r="H286" s="19" t="n">
        <v>20</v>
      </c>
      <c r="I286" s="19"/>
      <c r="J286" s="14"/>
      <c r="K286" s="16"/>
    </row>
    <row r="287" customFormat="false" ht="15.75" hidden="false" customHeight="false" outlineLevel="0" collapsed="false">
      <c r="A287" s="1" t="n">
        <v>4</v>
      </c>
      <c r="B287" s="11" t="s">
        <v>720</v>
      </c>
      <c r="C287" s="11" t="s">
        <v>721</v>
      </c>
      <c r="D287" s="11" t="s">
        <v>23</v>
      </c>
      <c r="E287" s="11" t="n">
        <v>764373</v>
      </c>
      <c r="F287" s="11" t="n">
        <v>764392</v>
      </c>
      <c r="G287" s="1" t="s">
        <v>722</v>
      </c>
      <c r="H287" s="1" t="n">
        <v>20</v>
      </c>
      <c r="I287" s="11" t="n">
        <f aca="false">E286-E287+1</f>
        <v>103</v>
      </c>
      <c r="J287" s="11" t="n">
        <v>4617</v>
      </c>
      <c r="K287" s="13" t="n">
        <v>71</v>
      </c>
    </row>
    <row r="288" customFormat="false" ht="15.75" hidden="false" customHeight="false" outlineLevel="0" collapsed="false">
      <c r="A288" s="19"/>
      <c r="B288" s="14"/>
      <c r="C288" s="14" t="s">
        <v>723</v>
      </c>
      <c r="D288" s="14" t="s">
        <v>26</v>
      </c>
      <c r="E288" s="14" t="n">
        <v>768989</v>
      </c>
      <c r="F288" s="14" t="n">
        <v>768970</v>
      </c>
      <c r="G288" s="19" t="s">
        <v>724</v>
      </c>
      <c r="H288" s="19" t="n">
        <v>20</v>
      </c>
      <c r="I288" s="19"/>
      <c r="J288" s="14"/>
      <c r="K288" s="16"/>
    </row>
    <row r="289" customFormat="false" ht="15.75" hidden="false" customHeight="false" outlineLevel="0" collapsed="false">
      <c r="A289" s="1" t="n">
        <v>4</v>
      </c>
      <c r="B289" s="11" t="s">
        <v>725</v>
      </c>
      <c r="C289" s="11" t="s">
        <v>726</v>
      </c>
      <c r="D289" s="11" t="s">
        <v>23</v>
      </c>
      <c r="E289" s="11" t="n">
        <v>768647</v>
      </c>
      <c r="F289" s="11" t="n">
        <v>768666</v>
      </c>
      <c r="G289" s="1" t="s">
        <v>727</v>
      </c>
      <c r="H289" s="1" t="n">
        <v>20</v>
      </c>
      <c r="I289" s="11" t="n">
        <f aca="false">E288-E289+1</f>
        <v>343</v>
      </c>
      <c r="J289" s="11" t="n">
        <v>5604</v>
      </c>
      <c r="K289" s="13" t="n">
        <v>67</v>
      </c>
    </row>
    <row r="290" customFormat="false" ht="15.75" hidden="false" customHeight="false" outlineLevel="0" collapsed="false">
      <c r="A290" s="19"/>
      <c r="B290" s="14"/>
      <c r="C290" s="14" t="s">
        <v>728</v>
      </c>
      <c r="D290" s="14" t="s">
        <v>26</v>
      </c>
      <c r="E290" s="14" t="n">
        <v>774250</v>
      </c>
      <c r="F290" s="14" t="n">
        <v>774231</v>
      </c>
      <c r="G290" s="19" t="s">
        <v>729</v>
      </c>
      <c r="H290" s="19" t="n">
        <v>20</v>
      </c>
      <c r="I290" s="19"/>
      <c r="J290" s="14"/>
      <c r="K290" s="16"/>
    </row>
    <row r="291" customFormat="false" ht="15.75" hidden="false" customHeight="false" outlineLevel="0" collapsed="false">
      <c r="A291" s="1" t="n">
        <v>4</v>
      </c>
      <c r="B291" s="11" t="s">
        <v>730</v>
      </c>
      <c r="C291" s="11" t="s">
        <v>731</v>
      </c>
      <c r="D291" s="11" t="s">
        <v>23</v>
      </c>
      <c r="E291" s="11" t="n">
        <v>771591</v>
      </c>
      <c r="F291" s="11" t="n">
        <v>771614</v>
      </c>
      <c r="G291" s="11" t="s">
        <v>732</v>
      </c>
      <c r="H291" s="11" t="n">
        <v>24</v>
      </c>
      <c r="I291" s="11" t="n">
        <f aca="false">E290-E291+1</f>
        <v>2660</v>
      </c>
      <c r="J291" s="11" t="n">
        <v>7720</v>
      </c>
      <c r="K291" s="13" t="n">
        <v>38</v>
      </c>
    </row>
    <row r="292" customFormat="false" ht="15.75" hidden="false" customHeight="false" outlineLevel="0" collapsed="false">
      <c r="A292" s="19"/>
      <c r="B292" s="14"/>
      <c r="C292" s="14" t="s">
        <v>733</v>
      </c>
      <c r="D292" s="14" t="s">
        <v>26</v>
      </c>
      <c r="E292" s="14" t="n">
        <v>779310</v>
      </c>
      <c r="F292" s="14" t="n">
        <v>779291</v>
      </c>
      <c r="G292" s="14" t="s">
        <v>734</v>
      </c>
      <c r="H292" s="14" t="n">
        <v>20</v>
      </c>
      <c r="I292" s="19"/>
      <c r="J292" s="14"/>
      <c r="K292" s="16"/>
    </row>
    <row r="293" customFormat="false" ht="15.75" hidden="false" customHeight="false" outlineLevel="0" collapsed="false">
      <c r="A293" s="1" t="n">
        <v>4</v>
      </c>
      <c r="B293" s="11" t="s">
        <v>735</v>
      </c>
      <c r="C293" s="11" t="s">
        <v>736</v>
      </c>
      <c r="D293" s="11" t="s">
        <v>23</v>
      </c>
      <c r="E293" s="11" t="n">
        <v>778345</v>
      </c>
      <c r="F293" s="11" t="n">
        <v>778364</v>
      </c>
      <c r="G293" s="11" t="s">
        <v>737</v>
      </c>
      <c r="H293" s="11" t="n">
        <v>20</v>
      </c>
      <c r="I293" s="11" t="n">
        <f aca="false">E292-E293+1</f>
        <v>966</v>
      </c>
      <c r="J293" s="11" t="n">
        <v>2391</v>
      </c>
      <c r="K293" s="13" t="n">
        <v>85</v>
      </c>
    </row>
    <row r="294" customFormat="false" ht="15.75" hidden="false" customHeight="false" outlineLevel="0" collapsed="false">
      <c r="A294" s="19"/>
      <c r="B294" s="14"/>
      <c r="C294" s="14" t="s">
        <v>738</v>
      </c>
      <c r="D294" s="14" t="s">
        <v>26</v>
      </c>
      <c r="E294" s="14" t="n">
        <v>780735</v>
      </c>
      <c r="F294" s="14" t="n">
        <v>780716</v>
      </c>
      <c r="G294" s="14" t="s">
        <v>739</v>
      </c>
      <c r="H294" s="14" t="n">
        <v>20</v>
      </c>
      <c r="I294" s="19"/>
      <c r="J294" s="14"/>
      <c r="K294" s="16"/>
    </row>
    <row r="295" customFormat="false" ht="15.75" hidden="false" customHeight="false" outlineLevel="0" collapsed="false">
      <c r="A295" s="1" t="n">
        <v>4</v>
      </c>
      <c r="B295" s="11" t="s">
        <v>740</v>
      </c>
      <c r="C295" s="11" t="s">
        <v>741</v>
      </c>
      <c r="D295" s="11" t="s">
        <v>23</v>
      </c>
      <c r="E295" s="11" t="n">
        <v>780020</v>
      </c>
      <c r="F295" s="11" t="n">
        <v>780040</v>
      </c>
      <c r="G295" s="11" t="s">
        <v>742</v>
      </c>
      <c r="H295" s="11" t="n">
        <v>21</v>
      </c>
      <c r="I295" s="11" t="n">
        <f aca="false">E294-E295+1</f>
        <v>716</v>
      </c>
      <c r="J295" s="11" t="n">
        <v>1017</v>
      </c>
      <c r="K295" s="13" t="n">
        <v>64</v>
      </c>
    </row>
    <row r="296" customFormat="false" ht="15.75" hidden="false" customHeight="false" outlineLevel="0" collapsed="false">
      <c r="A296" s="19"/>
      <c r="B296" s="14"/>
      <c r="C296" s="14" t="s">
        <v>743</v>
      </c>
      <c r="D296" s="14" t="s">
        <v>26</v>
      </c>
      <c r="E296" s="14" t="n">
        <v>781036</v>
      </c>
      <c r="F296" s="14" t="n">
        <v>781017</v>
      </c>
      <c r="G296" s="14" t="s">
        <v>744</v>
      </c>
      <c r="H296" s="14" t="n">
        <v>20</v>
      </c>
      <c r="I296" s="19"/>
      <c r="J296" s="14"/>
      <c r="K296" s="16"/>
    </row>
    <row r="297" customFormat="false" ht="15.75" hidden="false" customHeight="false" outlineLevel="0" collapsed="false">
      <c r="A297" s="1" t="n">
        <v>4</v>
      </c>
      <c r="B297" s="11" t="s">
        <v>745</v>
      </c>
      <c r="C297" s="11" t="s">
        <v>746</v>
      </c>
      <c r="D297" s="11" t="s">
        <v>23</v>
      </c>
      <c r="E297" s="11" t="n">
        <v>780490</v>
      </c>
      <c r="F297" s="11" t="n">
        <v>780509</v>
      </c>
      <c r="G297" s="11" t="s">
        <v>747</v>
      </c>
      <c r="H297" s="11" t="n">
        <v>20</v>
      </c>
      <c r="I297" s="11" t="n">
        <f aca="false">E296-E297+1</f>
        <v>547</v>
      </c>
      <c r="J297" s="11" t="n">
        <v>8562</v>
      </c>
      <c r="K297" s="13" t="n">
        <v>35</v>
      </c>
    </row>
    <row r="298" customFormat="false" ht="15.75" hidden="false" customHeight="false" outlineLevel="0" collapsed="false">
      <c r="A298" s="19"/>
      <c r="B298" s="14"/>
      <c r="C298" s="14" t="s">
        <v>748</v>
      </c>
      <c r="D298" s="14" t="s">
        <v>26</v>
      </c>
      <c r="E298" s="14" t="n">
        <v>789051</v>
      </c>
      <c r="F298" s="14" t="n">
        <v>789027</v>
      </c>
      <c r="G298" s="14" t="s">
        <v>749</v>
      </c>
      <c r="H298" s="14" t="n">
        <v>25</v>
      </c>
      <c r="I298" s="19"/>
      <c r="J298" s="14"/>
      <c r="K298" s="16"/>
    </row>
    <row r="299" customFormat="false" ht="15.75" hidden="false" customHeight="false" outlineLevel="0" collapsed="false">
      <c r="A299" s="1" t="n">
        <v>4</v>
      </c>
      <c r="B299" s="11" t="s">
        <v>750</v>
      </c>
      <c r="C299" s="11" t="s">
        <v>751</v>
      </c>
      <c r="D299" s="11" t="s">
        <v>23</v>
      </c>
      <c r="E299" s="11" t="n">
        <v>787365</v>
      </c>
      <c r="F299" s="11" t="n">
        <v>787384</v>
      </c>
      <c r="G299" s="1" t="s">
        <v>752</v>
      </c>
      <c r="H299" s="1" t="n">
        <v>20</v>
      </c>
      <c r="I299" s="11" t="n">
        <f aca="false">E298-E299+1</f>
        <v>1687</v>
      </c>
      <c r="J299" s="11" t="n">
        <v>7043</v>
      </c>
      <c r="K299" s="13" t="n">
        <v>82</v>
      </c>
    </row>
    <row r="300" customFormat="false" ht="15.75" hidden="false" customHeight="false" outlineLevel="0" collapsed="false">
      <c r="A300" s="19"/>
      <c r="B300" s="14"/>
      <c r="C300" s="14" t="s">
        <v>753</v>
      </c>
      <c r="D300" s="14" t="s">
        <v>26</v>
      </c>
      <c r="E300" s="14" t="n">
        <v>794407</v>
      </c>
      <c r="F300" s="14" t="n">
        <v>794388</v>
      </c>
      <c r="G300" s="19" t="s">
        <v>754</v>
      </c>
      <c r="H300" s="19" t="n">
        <v>20</v>
      </c>
      <c r="I300" s="19"/>
      <c r="J300" s="14"/>
      <c r="K300" s="16"/>
    </row>
    <row r="301" customFormat="false" ht="15.75" hidden="false" customHeight="false" outlineLevel="0" collapsed="false">
      <c r="A301" s="1" t="n">
        <v>4</v>
      </c>
      <c r="B301" s="11" t="s">
        <v>755</v>
      </c>
      <c r="C301" s="11" t="s">
        <v>756</v>
      </c>
      <c r="D301" s="11" t="s">
        <v>23</v>
      </c>
      <c r="E301" s="11" t="n">
        <v>794231</v>
      </c>
      <c r="F301" s="11" t="n">
        <v>794250</v>
      </c>
      <c r="G301" s="1" t="s">
        <v>757</v>
      </c>
      <c r="H301" s="1" t="n">
        <v>20</v>
      </c>
      <c r="I301" s="11" t="n">
        <f aca="false">E300-E301+1</f>
        <v>177</v>
      </c>
      <c r="J301" s="11" t="n">
        <v>6465</v>
      </c>
      <c r="K301" s="13" t="n">
        <v>47</v>
      </c>
    </row>
    <row r="302" customFormat="false" ht="15.75" hidden="false" customHeight="false" outlineLevel="0" collapsed="false">
      <c r="A302" s="19"/>
      <c r="B302" s="14"/>
      <c r="C302" s="14" t="s">
        <v>758</v>
      </c>
      <c r="D302" s="14" t="s">
        <v>26</v>
      </c>
      <c r="E302" s="14" t="n">
        <v>800695</v>
      </c>
      <c r="F302" s="14" t="n">
        <v>800676</v>
      </c>
      <c r="G302" s="19" t="s">
        <v>759</v>
      </c>
      <c r="H302" s="19" t="n">
        <v>20</v>
      </c>
      <c r="I302" s="19"/>
      <c r="J302" s="14"/>
      <c r="K302" s="16"/>
    </row>
    <row r="303" customFormat="false" ht="15.75" hidden="false" customHeight="false" outlineLevel="0" collapsed="false">
      <c r="A303" s="1" t="n">
        <v>4</v>
      </c>
      <c r="B303" s="11" t="s">
        <v>760</v>
      </c>
      <c r="C303" s="11" t="s">
        <v>761</v>
      </c>
      <c r="D303" s="11" t="s">
        <v>23</v>
      </c>
      <c r="E303" s="11" t="n">
        <v>799350</v>
      </c>
      <c r="F303" s="11" t="n">
        <v>799369</v>
      </c>
      <c r="G303" s="11" t="s">
        <v>762</v>
      </c>
      <c r="H303" s="11" t="n">
        <v>20</v>
      </c>
      <c r="I303" s="11" t="n">
        <f aca="false">E302-E303+1</f>
        <v>1346</v>
      </c>
      <c r="J303" s="11" t="n">
        <v>11349</v>
      </c>
      <c r="K303" s="13" t="n">
        <v>66</v>
      </c>
    </row>
    <row r="304" customFormat="false" ht="15.75" hidden="false" customHeight="false" outlineLevel="0" collapsed="false">
      <c r="A304" s="19"/>
      <c r="B304" s="14"/>
      <c r="C304" s="14" t="s">
        <v>763</v>
      </c>
      <c r="D304" s="14" t="s">
        <v>26</v>
      </c>
      <c r="E304" s="14" t="n">
        <v>810698</v>
      </c>
      <c r="F304" s="14" t="n">
        <v>810676</v>
      </c>
      <c r="G304" s="14" t="s">
        <v>764</v>
      </c>
      <c r="H304" s="14" t="n">
        <v>23</v>
      </c>
      <c r="I304" s="19"/>
      <c r="J304" s="14"/>
      <c r="K304" s="16"/>
    </row>
    <row r="305" customFormat="false" ht="15.75" hidden="false" customHeight="false" outlineLevel="0" collapsed="false">
      <c r="A305" s="1" t="n">
        <v>4</v>
      </c>
      <c r="B305" s="11" t="s">
        <v>765</v>
      </c>
      <c r="C305" s="11" t="s">
        <v>766</v>
      </c>
      <c r="D305" s="11" t="s">
        <v>23</v>
      </c>
      <c r="E305" s="11" t="n">
        <v>809864</v>
      </c>
      <c r="F305" s="11" t="n">
        <v>809887</v>
      </c>
      <c r="G305" s="11" t="s">
        <v>767</v>
      </c>
      <c r="H305" s="11" t="n">
        <v>24</v>
      </c>
      <c r="I305" s="11" t="n">
        <f aca="false">E304-E305+1</f>
        <v>835</v>
      </c>
      <c r="J305" s="11" t="n">
        <v>12343</v>
      </c>
      <c r="K305" s="13" t="n">
        <v>51</v>
      </c>
    </row>
    <row r="306" customFormat="false" ht="15.75" hidden="false" customHeight="false" outlineLevel="0" collapsed="false">
      <c r="A306" s="19"/>
      <c r="B306" s="14"/>
      <c r="C306" s="14" t="s">
        <v>768</v>
      </c>
      <c r="D306" s="14" t="s">
        <v>26</v>
      </c>
      <c r="E306" s="14" t="n">
        <v>822206</v>
      </c>
      <c r="F306" s="14" t="n">
        <v>822183</v>
      </c>
      <c r="G306" s="14" t="s">
        <v>769</v>
      </c>
      <c r="H306" s="14" t="n">
        <v>24</v>
      </c>
      <c r="I306" s="19"/>
      <c r="J306" s="14"/>
      <c r="K306" s="16"/>
    </row>
    <row r="307" customFormat="false" ht="15.75" hidden="false" customHeight="false" outlineLevel="0" collapsed="false">
      <c r="A307" s="1" t="n">
        <v>4</v>
      </c>
      <c r="B307" s="11" t="s">
        <v>770</v>
      </c>
      <c r="C307" s="11" t="s">
        <v>771</v>
      </c>
      <c r="D307" s="11" t="s">
        <v>23</v>
      </c>
      <c r="E307" s="11" t="n">
        <v>820430</v>
      </c>
      <c r="F307" s="11" t="n">
        <v>820449</v>
      </c>
      <c r="G307" s="1" t="s">
        <v>772</v>
      </c>
      <c r="H307" s="1" t="n">
        <v>20</v>
      </c>
      <c r="I307" s="11" t="n">
        <f aca="false">E306-E307+1</f>
        <v>1777</v>
      </c>
      <c r="J307" s="11" t="n">
        <v>4352</v>
      </c>
      <c r="K307" s="13" t="n">
        <v>107</v>
      </c>
    </row>
    <row r="308" customFormat="false" ht="15.75" hidden="false" customHeight="false" outlineLevel="0" collapsed="false">
      <c r="A308" s="19"/>
      <c r="B308" s="14"/>
      <c r="C308" s="14" t="s">
        <v>773</v>
      </c>
      <c r="D308" s="14" t="s">
        <v>26</v>
      </c>
      <c r="E308" s="14" t="n">
        <v>824781</v>
      </c>
      <c r="F308" s="14" t="n">
        <v>824762</v>
      </c>
      <c r="G308" s="19" t="s">
        <v>774</v>
      </c>
      <c r="H308" s="19" t="n">
        <v>20</v>
      </c>
      <c r="I308" s="19"/>
      <c r="J308" s="14"/>
      <c r="K308" s="16"/>
    </row>
    <row r="309" customFormat="false" ht="15.75" hidden="false" customHeight="false" outlineLevel="0" collapsed="false">
      <c r="A309" s="1" t="n">
        <v>4</v>
      </c>
      <c r="B309" s="11" t="s">
        <v>775</v>
      </c>
      <c r="C309" s="11" t="s">
        <v>776</v>
      </c>
      <c r="D309" s="11" t="s">
        <v>23</v>
      </c>
      <c r="E309" s="11" t="n">
        <v>824343</v>
      </c>
      <c r="F309" s="11" t="n">
        <v>824362</v>
      </c>
      <c r="G309" s="1" t="s">
        <v>777</v>
      </c>
      <c r="H309" s="1" t="n">
        <v>20</v>
      </c>
      <c r="I309" s="11" t="n">
        <f aca="false">E308-E309+1</f>
        <v>439</v>
      </c>
      <c r="J309" s="11" t="n">
        <v>5794</v>
      </c>
      <c r="K309" s="13" t="n">
        <v>92</v>
      </c>
    </row>
    <row r="310" customFormat="false" ht="15.75" hidden="false" customHeight="false" outlineLevel="0" collapsed="false">
      <c r="A310" s="19"/>
      <c r="B310" s="14"/>
      <c r="C310" s="14" t="s">
        <v>778</v>
      </c>
      <c r="D310" s="14" t="s">
        <v>26</v>
      </c>
      <c r="E310" s="14" t="n">
        <v>830136</v>
      </c>
      <c r="F310" s="14" t="n">
        <v>830117</v>
      </c>
      <c r="G310" s="19" t="s">
        <v>779</v>
      </c>
      <c r="H310" s="19" t="n">
        <v>20</v>
      </c>
      <c r="I310" s="19"/>
      <c r="J310" s="14"/>
      <c r="K310" s="16"/>
    </row>
    <row r="311" customFormat="false" ht="15.75" hidden="false" customHeight="false" outlineLevel="0" collapsed="false">
      <c r="A311" s="1" t="n">
        <v>4</v>
      </c>
      <c r="B311" s="11" t="s">
        <v>780</v>
      </c>
      <c r="C311" s="11" t="s">
        <v>781</v>
      </c>
      <c r="D311" s="11" t="s">
        <v>23</v>
      </c>
      <c r="E311" s="11" t="n">
        <v>828342</v>
      </c>
      <c r="F311" s="11" t="n">
        <v>828361</v>
      </c>
      <c r="G311" s="1" t="s">
        <v>782</v>
      </c>
      <c r="H311" s="1" t="n">
        <v>20</v>
      </c>
      <c r="I311" s="11" t="n">
        <f aca="false">E310-E311+1</f>
        <v>1795</v>
      </c>
      <c r="J311" s="11" t="n">
        <v>2870</v>
      </c>
      <c r="K311" s="13" t="n">
        <v>132</v>
      </c>
    </row>
    <row r="312" customFormat="false" ht="15.75" hidden="false" customHeight="true" outlineLevel="0" collapsed="false">
      <c r="A312" s="19"/>
      <c r="B312" s="14"/>
      <c r="C312" s="14" t="s">
        <v>783</v>
      </c>
      <c r="D312" s="14" t="s">
        <v>26</v>
      </c>
      <c r="E312" s="14" t="n">
        <v>831211</v>
      </c>
      <c r="F312" s="14" t="n">
        <v>831192</v>
      </c>
      <c r="G312" s="19" t="s">
        <v>784</v>
      </c>
      <c r="H312" s="19" t="n">
        <v>20</v>
      </c>
      <c r="I312" s="19"/>
      <c r="J312" s="14"/>
      <c r="K312" s="16"/>
    </row>
    <row r="313" customFormat="false" ht="15.75" hidden="false" customHeight="false" outlineLevel="0" collapsed="false">
      <c r="A313" s="1" t="n">
        <v>4</v>
      </c>
      <c r="B313" s="11" t="s">
        <v>785</v>
      </c>
      <c r="C313" s="11" t="s">
        <v>786</v>
      </c>
      <c r="D313" s="11" t="s">
        <v>23</v>
      </c>
      <c r="E313" s="11" t="n">
        <v>831129</v>
      </c>
      <c r="F313" s="11" t="n">
        <v>831148</v>
      </c>
      <c r="G313" s="1" t="s">
        <v>787</v>
      </c>
      <c r="H313" s="1" t="n">
        <v>20</v>
      </c>
      <c r="I313" s="11" t="n">
        <f aca="false">E312-E313+1</f>
        <v>83</v>
      </c>
      <c r="J313" s="11" t="n">
        <v>3704</v>
      </c>
      <c r="K313" s="13" t="n">
        <v>120</v>
      </c>
    </row>
    <row r="314" customFormat="false" ht="15.75" hidden="false" customHeight="true" outlineLevel="0" collapsed="false">
      <c r="A314" s="19"/>
      <c r="B314" s="14"/>
      <c r="C314" s="14" t="s">
        <v>788</v>
      </c>
      <c r="D314" s="14" t="s">
        <v>26</v>
      </c>
      <c r="E314" s="14" t="n">
        <v>834832</v>
      </c>
      <c r="F314" s="14" t="n">
        <v>834813</v>
      </c>
      <c r="G314" s="19" t="s">
        <v>789</v>
      </c>
      <c r="H314" s="19" t="n">
        <v>20</v>
      </c>
      <c r="I314" s="19"/>
      <c r="J314" s="14"/>
      <c r="K314" s="16"/>
    </row>
    <row r="315" customFormat="false" ht="15.75" hidden="false" customHeight="true" outlineLevel="0" collapsed="false">
      <c r="A315" s="1" t="n">
        <v>4</v>
      </c>
      <c r="B315" s="11" t="s">
        <v>790</v>
      </c>
      <c r="C315" s="11" t="s">
        <v>791</v>
      </c>
      <c r="D315" s="11" t="s">
        <v>23</v>
      </c>
      <c r="E315" s="11" t="n">
        <v>834328</v>
      </c>
      <c r="F315" s="11" t="n">
        <v>834347</v>
      </c>
      <c r="G315" s="1" t="s">
        <v>792</v>
      </c>
      <c r="H315" s="1" t="n">
        <v>20</v>
      </c>
      <c r="I315" s="11" t="n">
        <f aca="false">E314-E315+1</f>
        <v>505</v>
      </c>
      <c r="J315" s="11" t="n">
        <v>2805</v>
      </c>
      <c r="K315" s="13" t="n">
        <v>108</v>
      </c>
    </row>
    <row r="316" customFormat="false" ht="15.75" hidden="false" customHeight="true" outlineLevel="0" collapsed="false">
      <c r="A316" s="19"/>
      <c r="B316" s="14"/>
      <c r="C316" s="14" t="s">
        <v>793</v>
      </c>
      <c r="D316" s="14" t="s">
        <v>26</v>
      </c>
      <c r="E316" s="14" t="n">
        <v>837132</v>
      </c>
      <c r="F316" s="14" t="n">
        <v>837113</v>
      </c>
      <c r="G316" s="19" t="s">
        <v>794</v>
      </c>
      <c r="H316" s="19" t="n">
        <v>20</v>
      </c>
      <c r="I316" s="19"/>
      <c r="J316" s="14"/>
      <c r="K316" s="16"/>
    </row>
    <row r="317" customFormat="false" ht="15.75" hidden="false" customHeight="false" outlineLevel="0" collapsed="false">
      <c r="A317" s="1" t="n">
        <v>4</v>
      </c>
      <c r="B317" s="11" t="s">
        <v>795</v>
      </c>
      <c r="C317" s="11" t="s">
        <v>796</v>
      </c>
      <c r="D317" s="11" t="s">
        <v>23</v>
      </c>
      <c r="E317" s="11" t="n">
        <v>836696</v>
      </c>
      <c r="F317" s="11" t="n">
        <v>836715</v>
      </c>
      <c r="G317" s="1" t="s">
        <v>797</v>
      </c>
      <c r="H317" s="1" t="n">
        <v>20</v>
      </c>
      <c r="I317" s="11" t="n">
        <f aca="false">E316-E317+1</f>
        <v>437</v>
      </c>
      <c r="J317" s="11" t="n">
        <v>5954</v>
      </c>
      <c r="K317" s="13" t="n">
        <v>50</v>
      </c>
    </row>
    <row r="318" customFormat="false" ht="15.75" hidden="false" customHeight="false" outlineLevel="0" collapsed="false">
      <c r="A318" s="19"/>
      <c r="B318" s="14"/>
      <c r="C318" s="14" t="s">
        <v>798</v>
      </c>
      <c r="D318" s="14" t="s">
        <v>26</v>
      </c>
      <c r="E318" s="14" t="n">
        <v>842649</v>
      </c>
      <c r="F318" s="14" t="n">
        <v>842630</v>
      </c>
      <c r="G318" s="19" t="s">
        <v>799</v>
      </c>
      <c r="H318" s="19" t="n">
        <v>20</v>
      </c>
      <c r="I318" s="19"/>
      <c r="J318" s="14"/>
      <c r="K318" s="16"/>
    </row>
    <row r="319" customFormat="false" ht="15.75" hidden="false" customHeight="false" outlineLevel="0" collapsed="false">
      <c r="A319" s="1" t="n">
        <v>4</v>
      </c>
      <c r="B319" s="11" t="s">
        <v>800</v>
      </c>
      <c r="C319" s="11" t="s">
        <v>801</v>
      </c>
      <c r="D319" s="11" t="s">
        <v>23</v>
      </c>
      <c r="E319" s="11" t="n">
        <v>842190</v>
      </c>
      <c r="F319" s="11" t="n">
        <v>842209</v>
      </c>
      <c r="G319" s="1" t="s">
        <v>802</v>
      </c>
      <c r="H319" s="1" t="n">
        <v>20</v>
      </c>
      <c r="I319" s="11" t="n">
        <f aca="false">E318-E319+1</f>
        <v>460</v>
      </c>
      <c r="J319" s="11" t="n">
        <v>5827</v>
      </c>
      <c r="K319" s="13" t="n">
        <v>111</v>
      </c>
    </row>
    <row r="320" customFormat="false" ht="15.75" hidden="false" customHeight="false" outlineLevel="0" collapsed="false">
      <c r="A320" s="19"/>
      <c r="B320" s="14"/>
      <c r="C320" s="14" t="s">
        <v>803</v>
      </c>
      <c r="D320" s="14" t="s">
        <v>26</v>
      </c>
      <c r="E320" s="14" t="n">
        <v>848016</v>
      </c>
      <c r="F320" s="14" t="n">
        <v>847997</v>
      </c>
      <c r="G320" s="19" t="s">
        <v>804</v>
      </c>
      <c r="H320" s="19" t="n">
        <v>20</v>
      </c>
      <c r="I320" s="19"/>
      <c r="J320" s="14"/>
      <c r="K320" s="16"/>
    </row>
    <row r="321" customFormat="false" ht="15.75" hidden="false" customHeight="false" outlineLevel="0" collapsed="false">
      <c r="A321" s="1" t="n">
        <v>4</v>
      </c>
      <c r="B321" s="11" t="s">
        <v>805</v>
      </c>
      <c r="C321" s="11" t="s">
        <v>806</v>
      </c>
      <c r="D321" s="11" t="s">
        <v>23</v>
      </c>
      <c r="E321" s="11" t="n">
        <v>847692</v>
      </c>
      <c r="F321" s="11" t="n">
        <v>847711</v>
      </c>
      <c r="G321" s="1" t="s">
        <v>807</v>
      </c>
      <c r="H321" s="1" t="n">
        <v>20</v>
      </c>
      <c r="I321" s="11" t="n">
        <f aca="false">E320-E321+1</f>
        <v>325</v>
      </c>
      <c r="J321" s="11" t="n">
        <v>4981</v>
      </c>
      <c r="K321" s="13" t="n">
        <v>155</v>
      </c>
    </row>
    <row r="322" customFormat="false" ht="15.75" hidden="false" customHeight="false" outlineLevel="0" collapsed="false">
      <c r="A322" s="19"/>
      <c r="B322" s="14"/>
      <c r="C322" s="14" t="s">
        <v>808</v>
      </c>
      <c r="D322" s="14" t="s">
        <v>26</v>
      </c>
      <c r="E322" s="14" t="n">
        <v>852672</v>
      </c>
      <c r="F322" s="14" t="n">
        <v>852653</v>
      </c>
      <c r="G322" s="19" t="s">
        <v>809</v>
      </c>
      <c r="H322" s="19" t="n">
        <v>20</v>
      </c>
      <c r="I322" s="19"/>
      <c r="J322" s="14"/>
      <c r="K322" s="16"/>
    </row>
    <row r="323" customFormat="false" ht="15.75" hidden="false" customHeight="false" outlineLevel="0" collapsed="false">
      <c r="A323" s="1" t="n">
        <v>4</v>
      </c>
      <c r="B323" s="11" t="s">
        <v>810</v>
      </c>
      <c r="C323" s="11" t="s">
        <v>811</v>
      </c>
      <c r="D323" s="11" t="s">
        <v>23</v>
      </c>
      <c r="E323" s="11" t="n">
        <v>852192</v>
      </c>
      <c r="F323" s="11" t="n">
        <v>852211</v>
      </c>
      <c r="G323" s="1" t="s">
        <v>812</v>
      </c>
      <c r="H323" s="1" t="n">
        <v>20</v>
      </c>
      <c r="I323" s="11" t="n">
        <f aca="false">E322-E323+1</f>
        <v>481</v>
      </c>
      <c r="J323" s="11" t="n">
        <v>5745</v>
      </c>
      <c r="K323" s="13" t="n">
        <v>95</v>
      </c>
    </row>
    <row r="324" customFormat="false" ht="15.75" hidden="false" customHeight="false" outlineLevel="0" collapsed="false">
      <c r="A324" s="19"/>
      <c r="B324" s="14"/>
      <c r="C324" s="14" t="s">
        <v>813</v>
      </c>
      <c r="D324" s="14" t="s">
        <v>26</v>
      </c>
      <c r="E324" s="14" t="n">
        <v>857936</v>
      </c>
      <c r="F324" s="14" t="n">
        <v>857917</v>
      </c>
      <c r="G324" s="19" t="s">
        <v>814</v>
      </c>
      <c r="H324" s="19" t="n">
        <v>20</v>
      </c>
      <c r="I324" s="19"/>
      <c r="J324" s="14"/>
      <c r="K324" s="16"/>
    </row>
    <row r="325" customFormat="false" ht="15.75" hidden="false" customHeight="false" outlineLevel="0" collapsed="false">
      <c r="A325" s="1" t="n">
        <v>4</v>
      </c>
      <c r="B325" s="11" t="s">
        <v>815</v>
      </c>
      <c r="C325" s="11" t="s">
        <v>816</v>
      </c>
      <c r="D325" s="11" t="s">
        <v>23</v>
      </c>
      <c r="E325" s="11" t="n">
        <v>857744</v>
      </c>
      <c r="F325" s="11" t="n">
        <v>857763</v>
      </c>
      <c r="G325" s="1" t="s">
        <v>817</v>
      </c>
      <c r="H325" s="1" t="n">
        <v>20</v>
      </c>
      <c r="I325" s="11" t="n">
        <f aca="false">E324-E325+1</f>
        <v>193</v>
      </c>
      <c r="J325" s="11" t="n">
        <v>6818</v>
      </c>
      <c r="K325" s="13" t="n">
        <v>88</v>
      </c>
    </row>
    <row r="326" customFormat="false" ht="15.75" hidden="false" customHeight="false" outlineLevel="0" collapsed="false">
      <c r="A326" s="19"/>
      <c r="B326" s="14"/>
      <c r="C326" s="14" t="s">
        <v>818</v>
      </c>
      <c r="D326" s="14" t="s">
        <v>26</v>
      </c>
      <c r="E326" s="14" t="n">
        <v>864561</v>
      </c>
      <c r="F326" s="14" t="n">
        <v>864542</v>
      </c>
      <c r="G326" s="19" t="s">
        <v>819</v>
      </c>
      <c r="H326" s="19" t="n">
        <v>20</v>
      </c>
      <c r="I326" s="19"/>
      <c r="J326" s="14"/>
      <c r="K326" s="16"/>
    </row>
    <row r="327" customFormat="false" ht="15.75" hidden="false" customHeight="true" outlineLevel="0" collapsed="false">
      <c r="A327" s="1" t="n">
        <v>4</v>
      </c>
      <c r="B327" s="11" t="s">
        <v>820</v>
      </c>
      <c r="C327" s="11" t="s">
        <v>821</v>
      </c>
      <c r="D327" s="11" t="s">
        <v>23</v>
      </c>
      <c r="E327" s="11" t="n">
        <v>863716</v>
      </c>
      <c r="F327" s="11" t="n">
        <v>863735</v>
      </c>
      <c r="G327" s="1" t="s">
        <v>822</v>
      </c>
      <c r="H327" s="1" t="n">
        <v>20</v>
      </c>
      <c r="I327" s="11" t="n">
        <f aca="false">E326-E327+1</f>
        <v>846</v>
      </c>
      <c r="J327" s="11" t="n">
        <v>4245</v>
      </c>
      <c r="K327" s="13" t="n">
        <v>109</v>
      </c>
    </row>
    <row r="328" customFormat="false" ht="15.75" hidden="false" customHeight="true" outlineLevel="0" collapsed="false">
      <c r="A328" s="19"/>
      <c r="B328" s="14"/>
      <c r="C328" s="14" t="s">
        <v>823</v>
      </c>
      <c r="D328" s="14" t="s">
        <v>26</v>
      </c>
      <c r="E328" s="14" t="n">
        <v>867960</v>
      </c>
      <c r="F328" s="14" t="n">
        <v>867941</v>
      </c>
      <c r="G328" s="19" t="s">
        <v>824</v>
      </c>
      <c r="H328" s="19" t="n">
        <v>20</v>
      </c>
      <c r="I328" s="19"/>
      <c r="J328" s="14"/>
      <c r="K328" s="16"/>
    </row>
    <row r="329" customFormat="false" ht="15.75" hidden="false" customHeight="true" outlineLevel="0" collapsed="false">
      <c r="A329" s="1" t="n">
        <v>4</v>
      </c>
      <c r="B329" s="11" t="s">
        <v>825</v>
      </c>
      <c r="C329" s="11" t="s">
        <v>826</v>
      </c>
      <c r="D329" s="11" t="s">
        <v>23</v>
      </c>
      <c r="E329" s="11" t="n">
        <v>867373</v>
      </c>
      <c r="F329" s="11" t="n">
        <v>867392</v>
      </c>
      <c r="G329" s="1" t="s">
        <v>827</v>
      </c>
      <c r="H329" s="1" t="n">
        <v>20</v>
      </c>
      <c r="I329" s="11" t="n">
        <f aca="false">E328-E329+1</f>
        <v>588</v>
      </c>
      <c r="J329" s="11" t="n">
        <v>3538</v>
      </c>
      <c r="K329" s="13" t="n">
        <v>89</v>
      </c>
    </row>
    <row r="330" customFormat="false" ht="15.75" hidden="false" customHeight="true" outlineLevel="0" collapsed="false">
      <c r="A330" s="19"/>
      <c r="B330" s="14"/>
      <c r="C330" s="14" t="s">
        <v>828</v>
      </c>
      <c r="D330" s="14" t="s">
        <v>26</v>
      </c>
      <c r="E330" s="14" t="n">
        <v>870910</v>
      </c>
      <c r="F330" s="14" t="n">
        <v>870891</v>
      </c>
      <c r="G330" s="19" t="s">
        <v>829</v>
      </c>
      <c r="H330" s="19" t="n">
        <v>20</v>
      </c>
      <c r="I330" s="19"/>
      <c r="J330" s="14"/>
      <c r="K330" s="16"/>
    </row>
    <row r="331" customFormat="false" ht="15.75" hidden="false" customHeight="false" outlineLevel="0" collapsed="false">
      <c r="A331" s="1" t="n">
        <v>4</v>
      </c>
      <c r="B331" s="11" t="s">
        <v>830</v>
      </c>
      <c r="C331" s="11" t="s">
        <v>831</v>
      </c>
      <c r="D331" s="11" t="s">
        <v>23</v>
      </c>
      <c r="E331" s="11" t="n">
        <v>870009</v>
      </c>
      <c r="F331" s="11" t="n">
        <v>870028</v>
      </c>
      <c r="G331" s="1" t="s">
        <v>832</v>
      </c>
      <c r="H331" s="1" t="n">
        <v>20</v>
      </c>
      <c r="I331" s="11" t="n">
        <f aca="false">E330-E331+1</f>
        <v>902</v>
      </c>
      <c r="J331" s="11" t="n">
        <v>5200</v>
      </c>
      <c r="K331" s="13" t="n">
        <v>146</v>
      </c>
    </row>
    <row r="332" customFormat="false" ht="15.75" hidden="false" customHeight="false" outlineLevel="0" collapsed="false">
      <c r="A332" s="19"/>
      <c r="B332" s="14"/>
      <c r="C332" s="14" t="s">
        <v>833</v>
      </c>
      <c r="D332" s="14" t="s">
        <v>26</v>
      </c>
      <c r="E332" s="14" t="n">
        <v>875208</v>
      </c>
      <c r="F332" s="14" t="n">
        <v>875189</v>
      </c>
      <c r="G332" s="19" t="s">
        <v>834</v>
      </c>
      <c r="H332" s="19" t="n">
        <v>20</v>
      </c>
      <c r="I332" s="19"/>
      <c r="J332" s="14"/>
      <c r="K332" s="16"/>
    </row>
    <row r="333" customFormat="false" ht="15.75" hidden="false" customHeight="true" outlineLevel="0" collapsed="false">
      <c r="A333" s="1" t="n">
        <v>4</v>
      </c>
      <c r="B333" s="11" t="s">
        <v>835</v>
      </c>
      <c r="C333" s="11" t="s">
        <v>836</v>
      </c>
      <c r="D333" s="11" t="s">
        <v>23</v>
      </c>
      <c r="E333" s="11" t="n">
        <v>874933</v>
      </c>
      <c r="F333" s="11" t="n">
        <v>874952</v>
      </c>
      <c r="G333" s="1" t="s">
        <v>837</v>
      </c>
      <c r="H333" s="1" t="n">
        <v>20</v>
      </c>
      <c r="I333" s="11" t="n">
        <f aca="false">E332-E333+1</f>
        <v>276</v>
      </c>
      <c r="J333" s="11" t="n">
        <v>4387</v>
      </c>
      <c r="K333" s="13" t="n">
        <v>126</v>
      </c>
    </row>
    <row r="334" customFormat="false" ht="15.75" hidden="false" customHeight="true" outlineLevel="0" collapsed="false">
      <c r="A334" s="19"/>
      <c r="B334" s="14"/>
      <c r="C334" s="14" t="s">
        <v>838</v>
      </c>
      <c r="D334" s="14" t="s">
        <v>26</v>
      </c>
      <c r="E334" s="14" t="n">
        <v>879319</v>
      </c>
      <c r="F334" s="14" t="n">
        <v>879300</v>
      </c>
      <c r="G334" s="19" t="s">
        <v>839</v>
      </c>
      <c r="H334" s="19" t="n">
        <v>20</v>
      </c>
      <c r="I334" s="19"/>
      <c r="J334" s="14"/>
      <c r="K334" s="16"/>
    </row>
    <row r="335" customFormat="false" ht="15.75" hidden="false" customHeight="true" outlineLevel="0" collapsed="false">
      <c r="A335" s="1" t="n">
        <v>4</v>
      </c>
      <c r="B335" s="11" t="s">
        <v>840</v>
      </c>
      <c r="C335" s="11" t="s">
        <v>841</v>
      </c>
      <c r="D335" s="11" t="s">
        <v>23</v>
      </c>
      <c r="E335" s="11" t="n">
        <v>878884</v>
      </c>
      <c r="F335" s="11" t="n">
        <v>878903</v>
      </c>
      <c r="G335" s="1" t="s">
        <v>842</v>
      </c>
      <c r="H335" s="1" t="n">
        <v>20</v>
      </c>
      <c r="I335" s="11" t="n">
        <f aca="false">E334-E335+1</f>
        <v>436</v>
      </c>
      <c r="J335" s="11" t="n">
        <v>4678</v>
      </c>
      <c r="K335" s="13" t="n">
        <v>120</v>
      </c>
    </row>
    <row r="336" customFormat="false" ht="15.75" hidden="false" customHeight="true" outlineLevel="0" collapsed="false">
      <c r="A336" s="19"/>
      <c r="B336" s="14"/>
      <c r="C336" s="14" t="s">
        <v>843</v>
      </c>
      <c r="D336" s="14" t="s">
        <v>26</v>
      </c>
      <c r="E336" s="14" t="n">
        <v>883561</v>
      </c>
      <c r="F336" s="14" t="n">
        <v>883542</v>
      </c>
      <c r="G336" s="19" t="s">
        <v>844</v>
      </c>
      <c r="H336" s="19" t="n">
        <v>20</v>
      </c>
      <c r="I336" s="19"/>
      <c r="J336" s="14"/>
      <c r="K336" s="16"/>
    </row>
    <row r="337" customFormat="false" ht="15.75" hidden="false" customHeight="false" outlineLevel="0" collapsed="false">
      <c r="A337" s="1" t="n">
        <v>4</v>
      </c>
      <c r="B337" s="11" t="s">
        <v>845</v>
      </c>
      <c r="C337" s="11" t="s">
        <v>846</v>
      </c>
      <c r="D337" s="11" t="s">
        <v>23</v>
      </c>
      <c r="E337" s="11" t="n">
        <v>882781</v>
      </c>
      <c r="F337" s="11" t="n">
        <v>882800</v>
      </c>
      <c r="G337" s="1" t="s">
        <v>847</v>
      </c>
      <c r="H337" s="1" t="n">
        <v>20</v>
      </c>
      <c r="I337" s="11" t="n">
        <f aca="false">E336-E337+1</f>
        <v>781</v>
      </c>
      <c r="J337" s="11" t="n">
        <v>6565</v>
      </c>
      <c r="K337" s="13" t="n">
        <v>103</v>
      </c>
    </row>
    <row r="338" customFormat="false" ht="15.75" hidden="false" customHeight="false" outlineLevel="0" collapsed="false">
      <c r="A338" s="19"/>
      <c r="B338" s="14"/>
      <c r="C338" s="14" t="s">
        <v>848</v>
      </c>
      <c r="D338" s="14" t="s">
        <v>26</v>
      </c>
      <c r="E338" s="14" t="n">
        <v>889345</v>
      </c>
      <c r="F338" s="14" t="n">
        <v>889326</v>
      </c>
      <c r="G338" s="19" t="s">
        <v>849</v>
      </c>
      <c r="H338" s="19" t="n">
        <v>20</v>
      </c>
      <c r="I338" s="19"/>
      <c r="J338" s="14"/>
      <c r="K338" s="16"/>
    </row>
    <row r="339" customFormat="false" ht="15.75" hidden="false" customHeight="false" outlineLevel="0" collapsed="false">
      <c r="A339" s="1" t="n">
        <v>4</v>
      </c>
      <c r="B339" s="11" t="s">
        <v>850</v>
      </c>
      <c r="C339" s="11" t="s">
        <v>851</v>
      </c>
      <c r="D339" s="11" t="s">
        <v>23</v>
      </c>
      <c r="E339" s="11" t="n">
        <v>888915</v>
      </c>
      <c r="F339" s="11" t="n">
        <v>888934</v>
      </c>
      <c r="G339" s="1" t="s">
        <v>852</v>
      </c>
      <c r="H339" s="1" t="n">
        <v>20</v>
      </c>
      <c r="I339" s="11" t="n">
        <f aca="false">E338-E339+1</f>
        <v>431</v>
      </c>
      <c r="J339" s="11" t="n">
        <v>6975</v>
      </c>
      <c r="K339" s="13" t="n">
        <v>100</v>
      </c>
    </row>
    <row r="340" customFormat="false" ht="15.75" hidden="false" customHeight="false" outlineLevel="0" collapsed="false">
      <c r="A340" s="19"/>
      <c r="B340" s="14"/>
      <c r="C340" s="14" t="s">
        <v>853</v>
      </c>
      <c r="D340" s="14" t="s">
        <v>26</v>
      </c>
      <c r="E340" s="14" t="n">
        <v>895889</v>
      </c>
      <c r="F340" s="14" t="n">
        <v>895870</v>
      </c>
      <c r="G340" s="19" t="s">
        <v>854</v>
      </c>
      <c r="H340" s="19" t="n">
        <v>20</v>
      </c>
      <c r="I340" s="19"/>
      <c r="J340" s="14"/>
      <c r="K340" s="16"/>
    </row>
    <row r="341" customFormat="false" ht="15.75" hidden="false" customHeight="false" outlineLevel="0" collapsed="false">
      <c r="A341" s="1" t="n">
        <v>4</v>
      </c>
      <c r="B341" s="11" t="s">
        <v>855</v>
      </c>
      <c r="C341" s="11" t="s">
        <v>856</v>
      </c>
      <c r="D341" s="11" t="s">
        <v>23</v>
      </c>
      <c r="E341" s="11" t="n">
        <v>895666</v>
      </c>
      <c r="F341" s="11" t="n">
        <v>895685</v>
      </c>
      <c r="G341" s="1" t="s">
        <v>857</v>
      </c>
      <c r="H341" s="1" t="n">
        <v>20</v>
      </c>
      <c r="I341" s="11" t="n">
        <f aca="false">E340-E341+1</f>
        <v>224</v>
      </c>
      <c r="J341" s="11" t="n">
        <v>5850</v>
      </c>
      <c r="K341" s="13" t="n">
        <v>90</v>
      </c>
    </row>
    <row r="342" customFormat="false" ht="15.75" hidden="false" customHeight="false" outlineLevel="0" collapsed="false">
      <c r="A342" s="19"/>
      <c r="B342" s="14"/>
      <c r="C342" s="14" t="s">
        <v>858</v>
      </c>
      <c r="D342" s="14" t="s">
        <v>26</v>
      </c>
      <c r="E342" s="14" t="n">
        <v>901515</v>
      </c>
      <c r="F342" s="14" t="n">
        <v>901496</v>
      </c>
      <c r="G342" s="19" t="s">
        <v>859</v>
      </c>
      <c r="H342" s="19" t="n">
        <v>20</v>
      </c>
      <c r="I342" s="19"/>
      <c r="J342" s="14"/>
      <c r="K342" s="16"/>
    </row>
    <row r="343" customFormat="false" ht="15.75" hidden="false" customHeight="false" outlineLevel="0" collapsed="false">
      <c r="A343" s="1" t="n">
        <v>4</v>
      </c>
      <c r="B343" s="11" t="s">
        <v>860</v>
      </c>
      <c r="C343" s="11" t="s">
        <v>861</v>
      </c>
      <c r="D343" s="11" t="s">
        <v>23</v>
      </c>
      <c r="E343" s="11" t="n">
        <v>901189</v>
      </c>
      <c r="F343" s="11" t="n">
        <v>901208</v>
      </c>
      <c r="G343" s="1" t="s">
        <v>862</v>
      </c>
      <c r="H343" s="1" t="n">
        <v>20</v>
      </c>
      <c r="I343" s="11" t="n">
        <f aca="false">E342-E343+1</f>
        <v>327</v>
      </c>
      <c r="J343" s="11" t="n">
        <v>8392</v>
      </c>
      <c r="K343" s="13" t="n">
        <v>109</v>
      </c>
    </row>
    <row r="344" customFormat="false" ht="15.75" hidden="false" customHeight="false" outlineLevel="0" collapsed="false">
      <c r="A344" s="19"/>
      <c r="B344" s="14"/>
      <c r="C344" s="14" t="s">
        <v>863</v>
      </c>
      <c r="D344" s="14" t="s">
        <v>26</v>
      </c>
      <c r="E344" s="14" t="n">
        <v>909580</v>
      </c>
      <c r="F344" s="14" t="n">
        <v>909561</v>
      </c>
      <c r="G344" s="19" t="s">
        <v>864</v>
      </c>
      <c r="H344" s="19" t="n">
        <v>20</v>
      </c>
      <c r="I344" s="19"/>
      <c r="J344" s="14"/>
      <c r="K344" s="16"/>
    </row>
    <row r="345" customFormat="false" ht="15.75" hidden="false" customHeight="false" outlineLevel="0" collapsed="false">
      <c r="A345" s="1" t="n">
        <v>4</v>
      </c>
      <c r="B345" s="11" t="s">
        <v>865</v>
      </c>
      <c r="C345" s="11" t="s">
        <v>866</v>
      </c>
      <c r="D345" s="11" t="s">
        <v>23</v>
      </c>
      <c r="E345" s="11" t="n">
        <v>909127</v>
      </c>
      <c r="F345" s="11" t="n">
        <v>909146</v>
      </c>
      <c r="G345" s="1" t="s">
        <v>867</v>
      </c>
      <c r="H345" s="1" t="n">
        <v>20</v>
      </c>
      <c r="I345" s="11" t="n">
        <f aca="false">E344-E345+1</f>
        <v>454</v>
      </c>
      <c r="J345" s="11" t="n">
        <v>8074</v>
      </c>
      <c r="K345" s="13" t="n">
        <v>91</v>
      </c>
    </row>
    <row r="346" customFormat="false" ht="15.75" hidden="false" customHeight="false" outlineLevel="0" collapsed="false">
      <c r="A346" s="19"/>
      <c r="B346" s="14"/>
      <c r="C346" s="14" t="s">
        <v>868</v>
      </c>
      <c r="D346" s="14" t="s">
        <v>26</v>
      </c>
      <c r="E346" s="14" t="n">
        <v>917200</v>
      </c>
      <c r="F346" s="14" t="n">
        <v>917181</v>
      </c>
      <c r="G346" s="19" t="s">
        <v>869</v>
      </c>
      <c r="H346" s="19" t="n">
        <v>20</v>
      </c>
      <c r="I346" s="19"/>
      <c r="J346" s="14"/>
      <c r="K346" s="16"/>
    </row>
    <row r="347" customFormat="false" ht="15.75" hidden="false" customHeight="false" outlineLevel="0" collapsed="false">
      <c r="A347" s="1" t="n">
        <v>4</v>
      </c>
      <c r="B347" s="11" t="s">
        <v>870</v>
      </c>
      <c r="C347" s="11" t="s">
        <v>871</v>
      </c>
      <c r="D347" s="11" t="s">
        <v>23</v>
      </c>
      <c r="E347" s="11" t="n">
        <v>916822</v>
      </c>
      <c r="F347" s="11" t="n">
        <v>916841</v>
      </c>
      <c r="G347" s="1" t="s">
        <v>872</v>
      </c>
      <c r="H347" s="1" t="n">
        <v>20</v>
      </c>
      <c r="I347" s="11" t="n">
        <f aca="false">E346-E347+1</f>
        <v>379</v>
      </c>
      <c r="J347" s="11" t="n">
        <v>3385</v>
      </c>
      <c r="K347" s="13" t="n">
        <v>101</v>
      </c>
    </row>
    <row r="348" customFormat="false" ht="15.75" hidden="false" customHeight="false" outlineLevel="0" collapsed="false">
      <c r="A348" s="19"/>
      <c r="B348" s="14"/>
      <c r="C348" s="14" t="s">
        <v>873</v>
      </c>
      <c r="D348" s="14" t="s">
        <v>26</v>
      </c>
      <c r="E348" s="14" t="n">
        <v>920206</v>
      </c>
      <c r="F348" s="14" t="n">
        <v>920187</v>
      </c>
      <c r="G348" s="19" t="s">
        <v>874</v>
      </c>
      <c r="H348" s="19" t="n">
        <v>20</v>
      </c>
      <c r="I348" s="19"/>
      <c r="J348" s="14"/>
      <c r="K348" s="16"/>
    </row>
    <row r="349" customFormat="false" ht="15.75" hidden="false" customHeight="false" outlineLevel="0" collapsed="false">
      <c r="A349" s="1" t="n">
        <v>4</v>
      </c>
      <c r="B349" s="11" t="s">
        <v>875</v>
      </c>
      <c r="C349" s="11" t="s">
        <v>876</v>
      </c>
      <c r="D349" s="11" t="s">
        <v>23</v>
      </c>
      <c r="E349" s="11" t="n">
        <v>919768</v>
      </c>
      <c r="F349" s="11" t="n">
        <v>919787</v>
      </c>
      <c r="G349" s="1" t="s">
        <v>877</v>
      </c>
      <c r="H349" s="1" t="n">
        <v>20</v>
      </c>
      <c r="I349" s="11" t="n">
        <f aca="false">E348-E349+1</f>
        <v>439</v>
      </c>
      <c r="J349" s="11" t="n">
        <v>5003</v>
      </c>
      <c r="K349" s="13" t="n">
        <v>115</v>
      </c>
    </row>
    <row r="350" customFormat="false" ht="15.75" hidden="false" customHeight="false" outlineLevel="0" collapsed="false">
      <c r="A350" s="19"/>
      <c r="B350" s="14"/>
      <c r="C350" s="14" t="s">
        <v>878</v>
      </c>
      <c r="D350" s="14" t="s">
        <v>26</v>
      </c>
      <c r="E350" s="14" t="n">
        <v>924770</v>
      </c>
      <c r="F350" s="14" t="n">
        <v>924751</v>
      </c>
      <c r="G350" s="19" t="s">
        <v>879</v>
      </c>
      <c r="H350" s="19" t="n">
        <v>20</v>
      </c>
      <c r="I350" s="19"/>
      <c r="J350" s="14"/>
      <c r="K350" s="16"/>
    </row>
    <row r="351" customFormat="false" ht="15.75" hidden="false" customHeight="false" outlineLevel="0" collapsed="false">
      <c r="A351" s="1" t="n">
        <v>4</v>
      </c>
      <c r="B351" s="11" t="s">
        <v>880</v>
      </c>
      <c r="C351" s="11" t="s">
        <v>881</v>
      </c>
      <c r="D351" s="11" t="s">
        <v>23</v>
      </c>
      <c r="E351" s="11" t="n">
        <v>924113</v>
      </c>
      <c r="F351" s="11" t="n">
        <v>924132</v>
      </c>
      <c r="G351" s="17" t="s">
        <v>882</v>
      </c>
      <c r="H351" s="17" t="n">
        <v>20</v>
      </c>
      <c r="I351" s="11" t="n">
        <f aca="false">E350-E351+1</f>
        <v>658</v>
      </c>
      <c r="J351" s="11" t="n">
        <v>8850</v>
      </c>
      <c r="K351" s="13" t="n">
        <v>60</v>
      </c>
    </row>
    <row r="352" customFormat="false" ht="15.75" hidden="false" customHeight="false" outlineLevel="0" collapsed="false">
      <c r="A352" s="19"/>
      <c r="B352" s="14"/>
      <c r="C352" s="14" t="s">
        <v>883</v>
      </c>
      <c r="D352" s="14" t="s">
        <v>26</v>
      </c>
      <c r="E352" s="14" t="n">
        <v>932962</v>
      </c>
      <c r="F352" s="14" t="n">
        <v>932943</v>
      </c>
      <c r="G352" s="14" t="s">
        <v>884</v>
      </c>
      <c r="H352" s="14" t="n">
        <v>20</v>
      </c>
      <c r="I352" s="19"/>
      <c r="J352" s="14"/>
      <c r="K352" s="16"/>
    </row>
    <row r="353" customFormat="false" ht="15.75" hidden="false" customHeight="false" outlineLevel="0" collapsed="false">
      <c r="A353" s="1" t="n">
        <v>4</v>
      </c>
      <c r="B353" s="11" t="s">
        <v>885</v>
      </c>
      <c r="C353" s="11" t="s">
        <v>886</v>
      </c>
      <c r="D353" s="11" t="s">
        <v>23</v>
      </c>
      <c r="E353" s="11" t="n">
        <v>932474</v>
      </c>
      <c r="F353" s="11" t="n">
        <v>932493</v>
      </c>
      <c r="G353" s="1" t="s">
        <v>887</v>
      </c>
      <c r="H353" s="1" t="n">
        <v>20</v>
      </c>
      <c r="I353" s="11" t="n">
        <f aca="false">E352-E353+1</f>
        <v>489</v>
      </c>
      <c r="J353" s="11" t="n">
        <v>5324</v>
      </c>
      <c r="K353" s="13" t="n">
        <v>125</v>
      </c>
    </row>
    <row r="354" customFormat="false" ht="15.75" hidden="false" customHeight="false" outlineLevel="0" collapsed="false">
      <c r="A354" s="19"/>
      <c r="B354" s="14"/>
      <c r="C354" s="14" t="s">
        <v>888</v>
      </c>
      <c r="D354" s="14" t="s">
        <v>26</v>
      </c>
      <c r="E354" s="14" t="n">
        <v>937797</v>
      </c>
      <c r="F354" s="14" t="n">
        <v>937778</v>
      </c>
      <c r="G354" s="19" t="s">
        <v>889</v>
      </c>
      <c r="H354" s="19" t="n">
        <v>20</v>
      </c>
      <c r="I354" s="19"/>
      <c r="J354" s="14"/>
      <c r="K354" s="16"/>
    </row>
    <row r="355" customFormat="false" ht="15.75" hidden="false" customHeight="false" outlineLevel="0" collapsed="false">
      <c r="A355" s="1" t="n">
        <v>4</v>
      </c>
      <c r="B355" s="11" t="s">
        <v>890</v>
      </c>
      <c r="C355" s="11" t="s">
        <v>891</v>
      </c>
      <c r="D355" s="11" t="s">
        <v>23</v>
      </c>
      <c r="E355" s="11" t="n">
        <v>937317</v>
      </c>
      <c r="F355" s="11" t="n">
        <v>937336</v>
      </c>
      <c r="G355" s="1" t="s">
        <v>892</v>
      </c>
      <c r="H355" s="1" t="n">
        <v>20</v>
      </c>
      <c r="I355" s="11" t="n">
        <f aca="false">E354-E355+1</f>
        <v>481</v>
      </c>
      <c r="J355" s="11" t="n">
        <v>4934</v>
      </c>
      <c r="K355" s="13" t="n">
        <v>90</v>
      </c>
    </row>
    <row r="356" customFormat="false" ht="15.75" hidden="false" customHeight="false" outlineLevel="0" collapsed="false">
      <c r="A356" s="19"/>
      <c r="B356" s="14"/>
      <c r="C356" s="14" t="s">
        <v>893</v>
      </c>
      <c r="D356" s="14" t="s">
        <v>26</v>
      </c>
      <c r="E356" s="14" t="n">
        <v>942250</v>
      </c>
      <c r="F356" s="14" t="n">
        <v>942231</v>
      </c>
      <c r="G356" s="19" t="s">
        <v>894</v>
      </c>
      <c r="H356" s="19" t="n">
        <v>20</v>
      </c>
      <c r="I356" s="19"/>
      <c r="J356" s="14"/>
      <c r="K356" s="16"/>
    </row>
    <row r="357" customFormat="false" ht="15.75" hidden="false" customHeight="false" outlineLevel="0" collapsed="false">
      <c r="A357" s="1" t="n">
        <v>4</v>
      </c>
      <c r="B357" s="11" t="s">
        <v>895</v>
      </c>
      <c r="C357" s="11" t="s">
        <v>896</v>
      </c>
      <c r="D357" s="11" t="s">
        <v>23</v>
      </c>
      <c r="E357" s="11" t="n">
        <v>942001</v>
      </c>
      <c r="F357" s="11" t="n">
        <v>942020</v>
      </c>
      <c r="G357" s="1" t="s">
        <v>897</v>
      </c>
      <c r="H357" s="1" t="n">
        <v>20</v>
      </c>
      <c r="I357" s="11" t="n">
        <f aca="false">E356-E357+1</f>
        <v>250</v>
      </c>
      <c r="J357" s="11" t="n">
        <v>4803</v>
      </c>
      <c r="K357" s="13" t="n">
        <v>33</v>
      </c>
    </row>
    <row r="358" customFormat="false" ht="15.75" hidden="false" customHeight="false" outlineLevel="0" collapsed="false">
      <c r="A358" s="19"/>
      <c r="B358" s="14"/>
      <c r="C358" s="14" t="s">
        <v>898</v>
      </c>
      <c r="D358" s="14" t="s">
        <v>26</v>
      </c>
      <c r="E358" s="14" t="n">
        <v>946803</v>
      </c>
      <c r="F358" s="14" t="n">
        <v>946784</v>
      </c>
      <c r="G358" s="19" t="s">
        <v>899</v>
      </c>
      <c r="H358" s="19" t="n">
        <v>20</v>
      </c>
      <c r="I358" s="19"/>
      <c r="J358" s="14"/>
      <c r="K358" s="16"/>
    </row>
    <row r="359" customFormat="false" ht="15.75" hidden="false" customHeight="false" outlineLevel="0" collapsed="false">
      <c r="A359" s="1" t="n">
        <v>4</v>
      </c>
      <c r="B359" s="11" t="s">
        <v>900</v>
      </c>
      <c r="C359" s="11" t="s">
        <v>901</v>
      </c>
      <c r="D359" s="11" t="s">
        <v>23</v>
      </c>
      <c r="E359" s="11" t="n">
        <v>946356</v>
      </c>
      <c r="F359" s="11" t="n">
        <v>946375</v>
      </c>
      <c r="G359" s="1" t="s">
        <v>902</v>
      </c>
      <c r="H359" s="1" t="n">
        <v>20</v>
      </c>
      <c r="I359" s="11" t="n">
        <f aca="false">E358-E359+1</f>
        <v>448</v>
      </c>
      <c r="J359" s="11" t="n">
        <v>5673</v>
      </c>
      <c r="K359" s="13" t="n">
        <v>59</v>
      </c>
    </row>
    <row r="360" customFormat="false" ht="15.75" hidden="false" customHeight="false" outlineLevel="0" collapsed="false">
      <c r="A360" s="19"/>
      <c r="B360" s="14"/>
      <c r="C360" s="14" t="s">
        <v>903</v>
      </c>
      <c r="D360" s="14" t="s">
        <v>26</v>
      </c>
      <c r="E360" s="14" t="n">
        <v>952028</v>
      </c>
      <c r="F360" s="14" t="n">
        <v>952009</v>
      </c>
      <c r="G360" s="19" t="s">
        <v>904</v>
      </c>
      <c r="H360" s="19" t="n">
        <v>20</v>
      </c>
      <c r="I360" s="19"/>
      <c r="J360" s="14"/>
      <c r="K360" s="16"/>
    </row>
    <row r="361" customFormat="false" ht="15.75" hidden="false" customHeight="false" outlineLevel="0" collapsed="false">
      <c r="A361" s="1" t="n">
        <v>4</v>
      </c>
      <c r="B361" s="11" t="s">
        <v>905</v>
      </c>
      <c r="C361" s="11" t="s">
        <v>906</v>
      </c>
      <c r="D361" s="11" t="s">
        <v>23</v>
      </c>
      <c r="E361" s="11" t="n">
        <v>948813</v>
      </c>
      <c r="F361" s="11" t="n">
        <v>948832</v>
      </c>
      <c r="G361" s="1" t="s">
        <v>907</v>
      </c>
      <c r="H361" s="1" t="n">
        <v>20</v>
      </c>
      <c r="I361" s="11" t="n">
        <f aca="false">E360-E361+1</f>
        <v>3216</v>
      </c>
      <c r="J361" s="11" t="n">
        <v>7434</v>
      </c>
      <c r="K361" s="13" t="n">
        <v>77</v>
      </c>
    </row>
    <row r="362" customFormat="false" ht="15.75" hidden="false" customHeight="false" outlineLevel="0" collapsed="false">
      <c r="A362" s="19"/>
      <c r="B362" s="14"/>
      <c r="C362" s="14" t="s">
        <v>908</v>
      </c>
      <c r="D362" s="14" t="s">
        <v>26</v>
      </c>
      <c r="E362" s="14" t="n">
        <v>956246</v>
      </c>
      <c r="F362" s="14" t="n">
        <v>956227</v>
      </c>
      <c r="G362" s="19" t="s">
        <v>909</v>
      </c>
      <c r="H362" s="19" t="n">
        <v>20</v>
      </c>
      <c r="I362" s="19"/>
      <c r="J362" s="14"/>
      <c r="K362" s="16"/>
    </row>
    <row r="363" customFormat="false" ht="15.75" hidden="false" customHeight="false" outlineLevel="0" collapsed="false">
      <c r="A363" s="1" t="n">
        <v>4</v>
      </c>
      <c r="B363" s="11" t="s">
        <v>910</v>
      </c>
      <c r="C363" s="11" t="s">
        <v>911</v>
      </c>
      <c r="D363" s="11" t="s">
        <v>23</v>
      </c>
      <c r="E363" s="11" t="n">
        <v>955952</v>
      </c>
      <c r="F363" s="11" t="n">
        <v>955971</v>
      </c>
      <c r="G363" s="1" t="s">
        <v>912</v>
      </c>
      <c r="H363" s="1" t="n">
        <v>20</v>
      </c>
      <c r="I363" s="11" t="n">
        <f aca="false">E362-E363+1</f>
        <v>295</v>
      </c>
      <c r="J363" s="11" t="n">
        <v>6986</v>
      </c>
      <c r="K363" s="13" t="n">
        <v>153</v>
      </c>
    </row>
    <row r="364" customFormat="false" ht="15.75" hidden="false" customHeight="false" outlineLevel="0" collapsed="false">
      <c r="A364" s="19"/>
      <c r="B364" s="14"/>
      <c r="C364" s="14" t="s">
        <v>913</v>
      </c>
      <c r="D364" s="14" t="s">
        <v>26</v>
      </c>
      <c r="E364" s="14" t="n">
        <v>962937</v>
      </c>
      <c r="F364" s="14" t="n">
        <v>962918</v>
      </c>
      <c r="G364" s="19" t="s">
        <v>914</v>
      </c>
      <c r="H364" s="19" t="n">
        <v>20</v>
      </c>
      <c r="I364" s="19"/>
      <c r="J364" s="14"/>
      <c r="K364" s="16"/>
    </row>
    <row r="365" customFormat="false" ht="15.75" hidden="false" customHeight="false" outlineLevel="0" collapsed="false">
      <c r="A365" s="1" t="n">
        <v>4</v>
      </c>
      <c r="B365" s="11" t="s">
        <v>915</v>
      </c>
      <c r="C365" s="11" t="s">
        <v>916</v>
      </c>
      <c r="D365" s="11" t="s">
        <v>23</v>
      </c>
      <c r="E365" s="11" t="n">
        <v>962044</v>
      </c>
      <c r="F365" s="11" t="n">
        <v>962066</v>
      </c>
      <c r="G365" s="11" t="s">
        <v>917</v>
      </c>
      <c r="H365" s="11" t="n">
        <v>23</v>
      </c>
      <c r="I365" s="11" t="n">
        <f aca="false">E364-E365+1</f>
        <v>894</v>
      </c>
      <c r="J365" s="11" t="n">
        <v>9680</v>
      </c>
      <c r="K365" s="13" t="n">
        <v>61</v>
      </c>
    </row>
    <row r="366" customFormat="false" ht="15.75" hidden="false" customHeight="false" outlineLevel="0" collapsed="false">
      <c r="A366" s="19"/>
      <c r="B366" s="14"/>
      <c r="C366" s="14" t="s">
        <v>918</v>
      </c>
      <c r="D366" s="14" t="s">
        <v>26</v>
      </c>
      <c r="E366" s="14" t="n">
        <v>971723</v>
      </c>
      <c r="F366" s="14" t="n">
        <v>971704</v>
      </c>
      <c r="G366" s="14" t="s">
        <v>919</v>
      </c>
      <c r="H366" s="14" t="n">
        <v>20</v>
      </c>
      <c r="I366" s="19"/>
      <c r="J366" s="14"/>
      <c r="K366" s="16"/>
    </row>
    <row r="367" customFormat="false" ht="15.75" hidden="false" customHeight="false" outlineLevel="0" collapsed="false">
      <c r="A367" s="1" t="n">
        <v>4</v>
      </c>
      <c r="B367" s="11" t="s">
        <v>920</v>
      </c>
      <c r="C367" s="11" t="s">
        <v>921</v>
      </c>
      <c r="D367" s="11" t="s">
        <v>23</v>
      </c>
      <c r="E367" s="11" t="n">
        <v>969687</v>
      </c>
      <c r="F367" s="11" t="n">
        <v>969706</v>
      </c>
      <c r="G367" s="11" t="s">
        <v>922</v>
      </c>
      <c r="H367" s="11" t="n">
        <v>20</v>
      </c>
      <c r="I367" s="11" t="n">
        <f aca="false">E366-E367+1</f>
        <v>2037</v>
      </c>
      <c r="J367" s="11" t="n">
        <v>8191</v>
      </c>
      <c r="K367" s="13" t="n">
        <v>101</v>
      </c>
    </row>
    <row r="368" customFormat="false" ht="15.75" hidden="false" customHeight="false" outlineLevel="0" collapsed="false">
      <c r="A368" s="19"/>
      <c r="B368" s="14"/>
      <c r="C368" s="14" t="s">
        <v>923</v>
      </c>
      <c r="D368" s="14" t="s">
        <v>26</v>
      </c>
      <c r="E368" s="14" t="n">
        <v>977877</v>
      </c>
      <c r="F368" s="14" t="n">
        <v>977858</v>
      </c>
      <c r="G368" s="14" t="s">
        <v>924</v>
      </c>
      <c r="H368" s="14" t="n">
        <v>20</v>
      </c>
      <c r="I368" s="19"/>
      <c r="J368" s="14"/>
      <c r="K368" s="16"/>
    </row>
    <row r="369" customFormat="false" ht="15.75" hidden="false" customHeight="false" outlineLevel="0" collapsed="false">
      <c r="A369" s="1" t="n">
        <v>4</v>
      </c>
      <c r="B369" s="11" t="s">
        <v>925</v>
      </c>
      <c r="C369" s="11" t="s">
        <v>926</v>
      </c>
      <c r="D369" s="11" t="s">
        <v>23</v>
      </c>
      <c r="E369" s="11" t="n">
        <v>976755</v>
      </c>
      <c r="F369" s="11" t="n">
        <v>976774</v>
      </c>
      <c r="G369" s="11" t="s">
        <v>927</v>
      </c>
      <c r="H369" s="11" t="n">
        <v>20</v>
      </c>
      <c r="I369" s="11" t="n">
        <f aca="false">E368-E369+1</f>
        <v>1123</v>
      </c>
      <c r="J369" s="11" t="n">
        <v>8842</v>
      </c>
      <c r="K369" s="13" t="n">
        <v>99</v>
      </c>
    </row>
    <row r="370" customFormat="false" ht="15.75" hidden="false" customHeight="false" outlineLevel="0" collapsed="false">
      <c r="A370" s="19"/>
      <c r="B370" s="14"/>
      <c r="C370" s="14" t="s">
        <v>928</v>
      </c>
      <c r="D370" s="14" t="s">
        <v>26</v>
      </c>
      <c r="E370" s="14" t="n">
        <v>985596</v>
      </c>
      <c r="F370" s="14" t="n">
        <v>985577</v>
      </c>
      <c r="G370" s="14" t="s">
        <v>929</v>
      </c>
      <c r="H370" s="14" t="n">
        <v>20</v>
      </c>
      <c r="I370" s="19"/>
      <c r="J370" s="14"/>
      <c r="K370" s="16"/>
    </row>
    <row r="371" customFormat="false" ht="15.75" hidden="false" customHeight="false" outlineLevel="0" collapsed="false">
      <c r="A371" s="1" t="n">
        <v>4</v>
      </c>
      <c r="B371" s="11" t="s">
        <v>930</v>
      </c>
      <c r="C371" s="11" t="s">
        <v>931</v>
      </c>
      <c r="D371" s="11" t="s">
        <v>23</v>
      </c>
      <c r="E371" s="11" t="n">
        <v>985152</v>
      </c>
      <c r="F371" s="11" t="n">
        <v>985171</v>
      </c>
      <c r="G371" s="1" t="s">
        <v>932</v>
      </c>
      <c r="H371" s="1" t="n">
        <v>20</v>
      </c>
      <c r="I371" s="11" t="n">
        <f aca="false">E370-E371+1</f>
        <v>445</v>
      </c>
      <c r="J371" s="11" t="n">
        <v>3224</v>
      </c>
      <c r="K371" s="13" t="n">
        <v>101</v>
      </c>
    </row>
    <row r="372" customFormat="false" ht="15.75" hidden="false" customHeight="false" outlineLevel="0" collapsed="false">
      <c r="A372" s="19"/>
      <c r="B372" s="14"/>
      <c r="C372" s="14" t="s">
        <v>933</v>
      </c>
      <c r="D372" s="14" t="s">
        <v>26</v>
      </c>
      <c r="E372" s="14" t="n">
        <v>988375</v>
      </c>
      <c r="F372" s="14" t="n">
        <v>988356</v>
      </c>
      <c r="G372" s="19" t="s">
        <v>934</v>
      </c>
      <c r="H372" s="19" t="n">
        <v>20</v>
      </c>
      <c r="I372" s="19"/>
      <c r="J372" s="14"/>
      <c r="K372" s="16"/>
    </row>
    <row r="373" customFormat="false" ht="15.75" hidden="false" customHeight="false" outlineLevel="0" collapsed="false">
      <c r="A373" s="1" t="n">
        <v>4</v>
      </c>
      <c r="B373" s="11" t="s">
        <v>935</v>
      </c>
      <c r="C373" s="11" t="s">
        <v>936</v>
      </c>
      <c r="D373" s="11" t="s">
        <v>23</v>
      </c>
      <c r="E373" s="11" t="n">
        <v>987970</v>
      </c>
      <c r="F373" s="11" t="n">
        <v>987989</v>
      </c>
      <c r="G373" s="1" t="s">
        <v>937</v>
      </c>
      <c r="H373" s="1" t="n">
        <v>20</v>
      </c>
      <c r="I373" s="11" t="n">
        <f aca="false">E372-E373+1</f>
        <v>406</v>
      </c>
      <c r="J373" s="11" t="n">
        <v>6732</v>
      </c>
      <c r="K373" s="13" t="n">
        <v>109</v>
      </c>
    </row>
    <row r="374" customFormat="false" ht="15.75" hidden="false" customHeight="false" outlineLevel="0" collapsed="false">
      <c r="A374" s="19"/>
      <c r="B374" s="14"/>
      <c r="C374" s="14" t="s">
        <v>938</v>
      </c>
      <c r="D374" s="14" t="s">
        <v>26</v>
      </c>
      <c r="E374" s="14" t="n">
        <v>994701</v>
      </c>
      <c r="F374" s="14" t="n">
        <v>994682</v>
      </c>
      <c r="G374" s="19" t="s">
        <v>939</v>
      </c>
      <c r="H374" s="19" t="n">
        <v>20</v>
      </c>
      <c r="I374" s="19"/>
      <c r="J374" s="14"/>
      <c r="K374" s="16"/>
    </row>
    <row r="375" customFormat="false" ht="15.75" hidden="false" customHeight="false" outlineLevel="0" collapsed="false">
      <c r="A375" s="1" t="n">
        <v>4</v>
      </c>
      <c r="B375" s="11" t="s">
        <v>940</v>
      </c>
      <c r="C375" s="11" t="s">
        <v>941</v>
      </c>
      <c r="D375" s="11" t="s">
        <v>23</v>
      </c>
      <c r="E375" s="11" t="n">
        <v>994083</v>
      </c>
      <c r="F375" s="11" t="n">
        <v>994102</v>
      </c>
      <c r="G375" s="1" t="s">
        <v>942</v>
      </c>
      <c r="H375" s="1" t="n">
        <v>20</v>
      </c>
      <c r="I375" s="11" t="n">
        <f aca="false">E374-E375+1</f>
        <v>619</v>
      </c>
      <c r="J375" s="11" t="n">
        <v>5243</v>
      </c>
      <c r="K375" s="13" t="n">
        <v>96</v>
      </c>
    </row>
    <row r="376" customFormat="false" ht="15.75" hidden="false" customHeight="false" outlineLevel="0" collapsed="false">
      <c r="A376" s="19"/>
      <c r="B376" s="14"/>
      <c r="C376" s="14" t="s">
        <v>943</v>
      </c>
      <c r="D376" s="14" t="s">
        <v>26</v>
      </c>
      <c r="E376" s="14" t="n">
        <v>999325</v>
      </c>
      <c r="F376" s="14" t="n">
        <v>999306</v>
      </c>
      <c r="G376" s="19" t="s">
        <v>944</v>
      </c>
      <c r="H376" s="19" t="n">
        <v>20</v>
      </c>
      <c r="I376" s="19"/>
      <c r="J376" s="14"/>
      <c r="K376" s="16"/>
    </row>
    <row r="377" customFormat="false" ht="15.75" hidden="false" customHeight="false" outlineLevel="0" collapsed="false">
      <c r="A377" s="1" t="n">
        <v>4</v>
      </c>
      <c r="B377" s="11" t="s">
        <v>945</v>
      </c>
      <c r="C377" s="11" t="s">
        <v>946</v>
      </c>
      <c r="D377" s="11" t="s">
        <v>23</v>
      </c>
      <c r="E377" s="11" t="n">
        <v>996354</v>
      </c>
      <c r="F377" s="11" t="n">
        <v>996373</v>
      </c>
      <c r="G377" s="11" t="s">
        <v>947</v>
      </c>
      <c r="H377" s="11" t="n">
        <v>20</v>
      </c>
      <c r="I377" s="11" t="n">
        <f aca="false">E376-E377+1</f>
        <v>2972</v>
      </c>
      <c r="J377" s="11" t="n">
        <v>9743</v>
      </c>
      <c r="K377" s="13" t="n">
        <v>85</v>
      </c>
    </row>
    <row r="378" customFormat="false" ht="15.75" hidden="false" customHeight="false" outlineLevel="0" collapsed="false">
      <c r="A378" s="19"/>
      <c r="B378" s="14"/>
      <c r="C378" s="14" t="s">
        <v>948</v>
      </c>
      <c r="D378" s="14" t="s">
        <v>26</v>
      </c>
      <c r="E378" s="14" t="n">
        <v>1006096</v>
      </c>
      <c r="F378" s="14" t="n">
        <v>1006077</v>
      </c>
      <c r="G378" s="14" t="s">
        <v>949</v>
      </c>
      <c r="H378" s="14" t="n">
        <v>20</v>
      </c>
      <c r="I378" s="19"/>
      <c r="J378" s="14"/>
      <c r="K378" s="16"/>
    </row>
    <row r="379" customFormat="false" ht="15.75" hidden="false" customHeight="false" outlineLevel="0" collapsed="false">
      <c r="A379" s="1" t="n">
        <v>4</v>
      </c>
      <c r="B379" s="11" t="s">
        <v>950</v>
      </c>
      <c r="C379" s="11" t="s">
        <v>951</v>
      </c>
      <c r="D379" s="11" t="s">
        <v>23</v>
      </c>
      <c r="E379" s="11" t="n">
        <v>1005757</v>
      </c>
      <c r="F379" s="11" t="n">
        <v>1005776</v>
      </c>
      <c r="G379" s="11" t="s">
        <v>952</v>
      </c>
      <c r="H379" s="11" t="n">
        <v>20</v>
      </c>
      <c r="I379" s="11" t="n">
        <f aca="false">E378-E379+1</f>
        <v>340</v>
      </c>
      <c r="J379" s="11" t="n">
        <v>8268</v>
      </c>
      <c r="K379" s="13" t="n">
        <v>71</v>
      </c>
    </row>
    <row r="380" customFormat="false" ht="15.75" hidden="false" customHeight="false" outlineLevel="0" collapsed="false">
      <c r="A380" s="19"/>
      <c r="B380" s="14"/>
      <c r="C380" s="14" t="s">
        <v>953</v>
      </c>
      <c r="D380" s="14" t="s">
        <v>26</v>
      </c>
      <c r="E380" s="14" t="n">
        <v>1014024</v>
      </c>
      <c r="F380" s="14" t="n">
        <v>1014005</v>
      </c>
      <c r="G380" s="14" t="s">
        <v>954</v>
      </c>
      <c r="H380" s="14" t="n">
        <v>20</v>
      </c>
      <c r="I380" s="19"/>
      <c r="J380" s="14"/>
      <c r="K380" s="16"/>
    </row>
    <row r="381" customFormat="false" ht="15.75" hidden="false" customHeight="false" outlineLevel="0" collapsed="false">
      <c r="A381" s="1" t="n">
        <v>4</v>
      </c>
      <c r="B381" s="11" t="s">
        <v>955</v>
      </c>
      <c r="C381" s="11" t="s">
        <v>956</v>
      </c>
      <c r="D381" s="11" t="s">
        <v>23</v>
      </c>
      <c r="E381" s="11" t="n">
        <v>1007905</v>
      </c>
      <c r="F381" s="11" t="n">
        <v>1007925</v>
      </c>
      <c r="G381" s="11" t="s">
        <v>957</v>
      </c>
      <c r="H381" s="11" t="n">
        <v>21</v>
      </c>
      <c r="I381" s="11" t="n">
        <f aca="false">E380-E381+1</f>
        <v>6120</v>
      </c>
      <c r="J381" s="11" t="n">
        <v>8187</v>
      </c>
      <c r="K381" s="13" t="n">
        <v>107</v>
      </c>
    </row>
    <row r="382" customFormat="false" ht="15.75" hidden="false" customHeight="false" outlineLevel="0" collapsed="false">
      <c r="A382" s="19"/>
      <c r="B382" s="14"/>
      <c r="C382" s="14" t="s">
        <v>958</v>
      </c>
      <c r="D382" s="14" t="s">
        <v>26</v>
      </c>
      <c r="E382" s="14" t="n">
        <v>1016091</v>
      </c>
      <c r="F382" s="14" t="n">
        <v>1016072</v>
      </c>
      <c r="G382" s="14" t="s">
        <v>959</v>
      </c>
      <c r="H382" s="14" t="n">
        <v>20</v>
      </c>
      <c r="I382" s="19"/>
      <c r="J382" s="14"/>
      <c r="K382" s="16"/>
    </row>
    <row r="383" customFormat="false" ht="15.75" hidden="false" customHeight="false" outlineLevel="0" collapsed="false">
      <c r="A383" s="1" t="n">
        <v>4</v>
      </c>
      <c r="B383" s="11" t="s">
        <v>960</v>
      </c>
      <c r="C383" s="11" t="s">
        <v>961</v>
      </c>
      <c r="D383" s="11" t="s">
        <v>23</v>
      </c>
      <c r="E383" s="11" t="n">
        <v>1015866</v>
      </c>
      <c r="F383" s="11" t="n">
        <v>1015885</v>
      </c>
      <c r="G383" s="11" t="s">
        <v>962</v>
      </c>
      <c r="H383" s="11" t="n">
        <v>20</v>
      </c>
      <c r="I383" s="11" t="n">
        <f aca="false">E382-E383+1</f>
        <v>226</v>
      </c>
      <c r="J383" s="11" t="n">
        <v>6792</v>
      </c>
      <c r="K383" s="13" t="n">
        <v>130</v>
      </c>
    </row>
    <row r="384" customFormat="false" ht="15.75" hidden="false" customHeight="false" outlineLevel="0" collapsed="false">
      <c r="A384" s="19"/>
      <c r="B384" s="14"/>
      <c r="C384" s="14" t="s">
        <v>963</v>
      </c>
      <c r="D384" s="14" t="s">
        <v>26</v>
      </c>
      <c r="E384" s="14" t="n">
        <v>1022657</v>
      </c>
      <c r="F384" s="14" t="n">
        <v>1022638</v>
      </c>
      <c r="G384" s="14" t="s">
        <v>964</v>
      </c>
      <c r="H384" s="14" t="n">
        <v>20</v>
      </c>
      <c r="I384" s="19"/>
      <c r="J384" s="14"/>
      <c r="K384" s="16"/>
    </row>
    <row r="385" customFormat="false" ht="15.75" hidden="false" customHeight="false" outlineLevel="0" collapsed="false">
      <c r="A385" s="1" t="n">
        <v>4</v>
      </c>
      <c r="B385" s="11" t="s">
        <v>965</v>
      </c>
      <c r="C385" s="11" t="s">
        <v>966</v>
      </c>
      <c r="D385" s="11" t="s">
        <v>23</v>
      </c>
      <c r="E385" s="11" t="n">
        <v>1022179</v>
      </c>
      <c r="F385" s="11" t="n">
        <v>1022198</v>
      </c>
      <c r="G385" s="11" t="s">
        <v>967</v>
      </c>
      <c r="H385" s="11" t="n">
        <v>20</v>
      </c>
      <c r="I385" s="11" t="n">
        <f aca="false">E384-E385+1</f>
        <v>479</v>
      </c>
      <c r="J385" s="11" t="n">
        <v>4101</v>
      </c>
      <c r="K385" s="13" t="n">
        <v>158</v>
      </c>
    </row>
    <row r="386" customFormat="false" ht="15.75" hidden="false" customHeight="false" outlineLevel="0" collapsed="false">
      <c r="A386" s="19"/>
      <c r="B386" s="14"/>
      <c r="C386" s="14" t="s">
        <v>968</v>
      </c>
      <c r="D386" s="14" t="s">
        <v>26</v>
      </c>
      <c r="E386" s="14" t="n">
        <v>1026279</v>
      </c>
      <c r="F386" s="14" t="n">
        <v>1026260</v>
      </c>
      <c r="G386" s="14" t="s">
        <v>969</v>
      </c>
      <c r="H386" s="14" t="n">
        <v>20</v>
      </c>
      <c r="I386" s="19"/>
      <c r="J386" s="14"/>
      <c r="K386" s="16"/>
    </row>
    <row r="387" customFormat="false" ht="15.75" hidden="false" customHeight="false" outlineLevel="0" collapsed="false">
      <c r="A387" s="1" t="n">
        <v>4</v>
      </c>
      <c r="B387" s="11" t="s">
        <v>970</v>
      </c>
      <c r="C387" s="11" t="s">
        <v>971</v>
      </c>
      <c r="D387" s="11" t="s">
        <v>23</v>
      </c>
      <c r="E387" s="11" t="n">
        <v>1025521</v>
      </c>
      <c r="F387" s="11" t="n">
        <v>1025540</v>
      </c>
      <c r="G387" s="11" t="s">
        <v>972</v>
      </c>
      <c r="H387" s="11" t="n">
        <v>20</v>
      </c>
      <c r="I387" s="11" t="n">
        <f aca="false">E386-E387+1</f>
        <v>759</v>
      </c>
      <c r="J387" s="11" t="n">
        <v>7142</v>
      </c>
      <c r="K387" s="13" t="n">
        <v>164</v>
      </c>
    </row>
    <row r="388" customFormat="false" ht="15.75" hidden="false" customHeight="false" outlineLevel="0" collapsed="false">
      <c r="A388" s="19"/>
      <c r="B388" s="14"/>
      <c r="C388" s="14" t="s">
        <v>973</v>
      </c>
      <c r="D388" s="14" t="s">
        <v>26</v>
      </c>
      <c r="E388" s="14" t="n">
        <v>1032662</v>
      </c>
      <c r="F388" s="14" t="n">
        <v>1032639</v>
      </c>
      <c r="G388" s="14" t="s">
        <v>974</v>
      </c>
      <c r="H388" s="14" t="n">
        <v>24</v>
      </c>
      <c r="I388" s="19"/>
      <c r="J388" s="14"/>
      <c r="K388" s="16"/>
    </row>
    <row r="389" customFormat="false" ht="15.75" hidden="false" customHeight="false" outlineLevel="0" collapsed="false">
      <c r="A389" s="1" t="n">
        <v>4</v>
      </c>
      <c r="B389" s="11" t="s">
        <v>975</v>
      </c>
      <c r="C389" s="11" t="s">
        <v>976</v>
      </c>
      <c r="D389" s="11" t="s">
        <v>23</v>
      </c>
      <c r="E389" s="11" t="n">
        <v>1031892</v>
      </c>
      <c r="F389" s="11" t="n">
        <v>1031915</v>
      </c>
      <c r="G389" s="11" t="s">
        <v>977</v>
      </c>
      <c r="H389" s="11" t="n">
        <v>24</v>
      </c>
      <c r="I389" s="11" t="n">
        <f aca="false">E388-E389+1</f>
        <v>771</v>
      </c>
      <c r="J389" s="11" t="n">
        <v>7551</v>
      </c>
      <c r="K389" s="13" t="n">
        <v>120</v>
      </c>
    </row>
    <row r="390" customFormat="false" ht="15.75" hidden="false" customHeight="false" outlineLevel="0" collapsed="false">
      <c r="A390" s="19"/>
      <c r="B390" s="14"/>
      <c r="C390" s="14" t="s">
        <v>978</v>
      </c>
      <c r="D390" s="14" t="s">
        <v>26</v>
      </c>
      <c r="E390" s="14" t="n">
        <v>1039442</v>
      </c>
      <c r="F390" s="14" t="n">
        <v>1039419</v>
      </c>
      <c r="G390" s="14" t="s">
        <v>979</v>
      </c>
      <c r="H390" s="14" t="n">
        <v>24</v>
      </c>
      <c r="I390" s="19"/>
      <c r="J390" s="14"/>
      <c r="K390" s="16"/>
    </row>
    <row r="391" customFormat="false" ht="15.75" hidden="false" customHeight="false" outlineLevel="0" collapsed="false">
      <c r="A391" s="1" t="n">
        <v>4</v>
      </c>
      <c r="B391" s="11" t="s">
        <v>980</v>
      </c>
      <c r="C391" s="11" t="s">
        <v>981</v>
      </c>
      <c r="D391" s="11" t="s">
        <v>23</v>
      </c>
      <c r="E391" s="11" t="n">
        <v>1038942</v>
      </c>
      <c r="F391" s="11" t="n">
        <v>1038967</v>
      </c>
      <c r="G391" s="11" t="s">
        <v>982</v>
      </c>
      <c r="H391" s="11" t="n">
        <v>26</v>
      </c>
      <c r="I391" s="11" t="n">
        <f aca="false">E390-E391+1</f>
        <v>501</v>
      </c>
      <c r="J391" s="11" t="n">
        <v>7252</v>
      </c>
      <c r="K391" s="13" t="n">
        <v>156</v>
      </c>
    </row>
    <row r="392" customFormat="false" ht="15.75" hidden="false" customHeight="false" outlineLevel="0" collapsed="false">
      <c r="A392" s="19"/>
      <c r="B392" s="14"/>
      <c r="C392" s="14" t="s">
        <v>983</v>
      </c>
      <c r="D392" s="14" t="s">
        <v>26</v>
      </c>
      <c r="E392" s="14" t="n">
        <v>1046193</v>
      </c>
      <c r="F392" s="14" t="n">
        <v>1046173</v>
      </c>
      <c r="G392" s="14" t="s">
        <v>984</v>
      </c>
      <c r="H392" s="14" t="n">
        <v>21</v>
      </c>
      <c r="I392" s="19"/>
      <c r="J392" s="14"/>
      <c r="K392" s="16"/>
    </row>
    <row r="393" customFormat="false" ht="15.75" hidden="false" customHeight="false" outlineLevel="0" collapsed="false">
      <c r="A393" s="1" t="n">
        <v>4</v>
      </c>
      <c r="B393" s="11" t="s">
        <v>985</v>
      </c>
      <c r="C393" s="11" t="s">
        <v>986</v>
      </c>
      <c r="D393" s="11" t="s">
        <v>23</v>
      </c>
      <c r="E393" s="11" t="n">
        <v>1045435</v>
      </c>
      <c r="F393" s="11" t="n">
        <v>1045456</v>
      </c>
      <c r="G393" s="11" t="s">
        <v>987</v>
      </c>
      <c r="H393" s="11" t="n">
        <v>22</v>
      </c>
      <c r="I393" s="11" t="n">
        <f aca="false">E392-E393+1</f>
        <v>759</v>
      </c>
      <c r="J393" s="11" t="n">
        <v>4489</v>
      </c>
      <c r="K393" s="13" t="n">
        <v>61</v>
      </c>
    </row>
    <row r="394" customFormat="false" ht="15.75" hidden="false" customHeight="false" outlineLevel="0" collapsed="false">
      <c r="A394" s="19"/>
      <c r="B394" s="14"/>
      <c r="C394" s="14" t="s">
        <v>988</v>
      </c>
      <c r="D394" s="14" t="s">
        <v>26</v>
      </c>
      <c r="E394" s="14" t="n">
        <v>1049923</v>
      </c>
      <c r="F394" s="14" t="n">
        <v>1049904</v>
      </c>
      <c r="G394" s="19" t="s">
        <v>989</v>
      </c>
      <c r="H394" s="19" t="n">
        <v>20</v>
      </c>
      <c r="I394" s="19"/>
      <c r="J394" s="14"/>
      <c r="K394" s="16"/>
    </row>
    <row r="395" customFormat="false" ht="15.75" hidden="false" customHeight="false" outlineLevel="0" collapsed="false">
      <c r="A395" s="1" t="n">
        <v>4</v>
      </c>
      <c r="B395" s="11" t="s">
        <v>990</v>
      </c>
      <c r="C395" s="11" t="s">
        <v>991</v>
      </c>
      <c r="D395" s="11" t="s">
        <v>23</v>
      </c>
      <c r="E395" s="11" t="n">
        <v>1049691</v>
      </c>
      <c r="F395" s="11" t="n">
        <v>1049710</v>
      </c>
      <c r="G395" s="1" t="s">
        <v>992</v>
      </c>
      <c r="H395" s="1" t="n">
        <v>20</v>
      </c>
      <c r="I395" s="11" t="n">
        <f aca="false">E394-E395+1</f>
        <v>233</v>
      </c>
      <c r="J395" s="11" t="n">
        <v>801</v>
      </c>
      <c r="K395" s="13" t="n">
        <v>27</v>
      </c>
    </row>
    <row r="396" customFormat="false" ht="15.75" hidden="false" customHeight="false" outlineLevel="0" collapsed="false">
      <c r="A396" s="19"/>
      <c r="B396" s="14"/>
      <c r="C396" s="14" t="s">
        <v>993</v>
      </c>
      <c r="D396" s="14" t="s">
        <v>26</v>
      </c>
      <c r="E396" s="14" t="n">
        <v>1050491</v>
      </c>
      <c r="F396" s="14" t="n">
        <v>1050473</v>
      </c>
      <c r="G396" s="19" t="s">
        <v>994</v>
      </c>
      <c r="H396" s="19" t="n">
        <v>19</v>
      </c>
      <c r="I396" s="19"/>
      <c r="J396" s="14"/>
      <c r="K396" s="16"/>
    </row>
    <row r="397" customFormat="false" ht="15.75" hidden="false" customHeight="false" outlineLevel="0" collapsed="false">
      <c r="A397" s="1" t="n">
        <v>4</v>
      </c>
      <c r="B397" s="11" t="s">
        <v>995</v>
      </c>
      <c r="C397" s="11" t="s">
        <v>996</v>
      </c>
      <c r="D397" s="11" t="s">
        <v>23</v>
      </c>
      <c r="E397" s="11" t="n">
        <v>1050325</v>
      </c>
      <c r="F397" s="11" t="n">
        <v>1050343</v>
      </c>
      <c r="G397" s="1" t="s">
        <v>997</v>
      </c>
      <c r="H397" s="1" t="n">
        <v>19</v>
      </c>
      <c r="I397" s="11" t="n">
        <f aca="false">E396-E397+1</f>
        <v>167</v>
      </c>
      <c r="J397" s="11" t="n">
        <v>3872</v>
      </c>
      <c r="K397" s="13" t="n">
        <v>169</v>
      </c>
    </row>
    <row r="398" customFormat="false" ht="15.75" hidden="false" customHeight="false" outlineLevel="0" collapsed="false">
      <c r="A398" s="19"/>
      <c r="B398" s="14"/>
      <c r="C398" s="14" t="s">
        <v>998</v>
      </c>
      <c r="D398" s="14" t="s">
        <v>26</v>
      </c>
      <c r="E398" s="14" t="n">
        <v>1054196</v>
      </c>
      <c r="F398" s="14" t="n">
        <v>1054177</v>
      </c>
      <c r="G398" s="19" t="s">
        <v>999</v>
      </c>
      <c r="H398" s="19" t="n">
        <v>20</v>
      </c>
      <c r="I398" s="19"/>
      <c r="J398" s="14"/>
      <c r="K398" s="16"/>
    </row>
    <row r="399" customFormat="false" ht="15.75" hidden="false" customHeight="false" outlineLevel="0" collapsed="false">
      <c r="A399" s="1" t="n">
        <v>4</v>
      </c>
      <c r="B399" s="11" t="s">
        <v>1000</v>
      </c>
      <c r="C399" s="11" t="s">
        <v>1001</v>
      </c>
      <c r="D399" s="11" t="s">
        <v>23</v>
      </c>
      <c r="E399" s="11" t="n">
        <v>1052540</v>
      </c>
      <c r="F399" s="11" t="n">
        <v>1052559</v>
      </c>
      <c r="G399" s="11" t="s">
        <v>1002</v>
      </c>
      <c r="H399" s="11" t="n">
        <v>20</v>
      </c>
      <c r="I399" s="11" t="n">
        <f aca="false">E398-E399+1</f>
        <v>1657</v>
      </c>
      <c r="J399" s="11" t="n">
        <v>5178</v>
      </c>
      <c r="K399" s="13" t="n">
        <v>154</v>
      </c>
    </row>
    <row r="400" customFormat="false" ht="15.75" hidden="false" customHeight="false" outlineLevel="0" collapsed="false">
      <c r="A400" s="19"/>
      <c r="B400" s="14"/>
      <c r="C400" s="14" t="s">
        <v>1003</v>
      </c>
      <c r="D400" s="14" t="s">
        <v>26</v>
      </c>
      <c r="E400" s="14" t="n">
        <v>1057717</v>
      </c>
      <c r="F400" s="14" t="n">
        <v>1057696</v>
      </c>
      <c r="G400" s="14" t="s">
        <v>1004</v>
      </c>
      <c r="H400" s="14" t="n">
        <v>22</v>
      </c>
      <c r="I400" s="19"/>
      <c r="J400" s="14"/>
      <c r="K400" s="16"/>
    </row>
    <row r="401" customFormat="false" ht="15.75" hidden="false" customHeight="false" outlineLevel="0" collapsed="false">
      <c r="A401" s="1" t="n">
        <v>4</v>
      </c>
      <c r="B401" s="11" t="s">
        <v>1005</v>
      </c>
      <c r="C401" s="11" t="s">
        <v>1006</v>
      </c>
      <c r="D401" s="11" t="s">
        <v>23</v>
      </c>
      <c r="E401" s="11" t="n">
        <v>1056837</v>
      </c>
      <c r="F401" s="11" t="n">
        <v>1056858</v>
      </c>
      <c r="G401" s="11" t="s">
        <v>1007</v>
      </c>
      <c r="H401" s="11" t="n">
        <v>22</v>
      </c>
      <c r="I401" s="11" t="n">
        <f aca="false">E400-E401+1</f>
        <v>881</v>
      </c>
      <c r="J401" s="11" t="n">
        <v>8552</v>
      </c>
      <c r="K401" s="13" t="n">
        <v>46</v>
      </c>
    </row>
    <row r="402" customFormat="false" ht="15.75" hidden="false" customHeight="false" outlineLevel="0" collapsed="false">
      <c r="A402" s="19"/>
      <c r="B402" s="14"/>
      <c r="C402" s="14" t="s">
        <v>1008</v>
      </c>
      <c r="D402" s="14" t="s">
        <v>26</v>
      </c>
      <c r="E402" s="14" t="n">
        <v>1065388</v>
      </c>
      <c r="F402" s="14" t="n">
        <v>1065369</v>
      </c>
      <c r="G402" s="14" t="s">
        <v>1009</v>
      </c>
      <c r="H402" s="14" t="n">
        <v>20</v>
      </c>
      <c r="I402" s="19"/>
      <c r="J402" s="14"/>
      <c r="K402" s="16"/>
    </row>
    <row r="403" customFormat="false" ht="15.75" hidden="false" customHeight="false" outlineLevel="0" collapsed="false">
      <c r="A403" s="1" t="n">
        <v>4</v>
      </c>
      <c r="B403" s="11" t="s">
        <v>1010</v>
      </c>
      <c r="C403" s="11" t="s">
        <v>1011</v>
      </c>
      <c r="D403" s="11" t="s">
        <v>23</v>
      </c>
      <c r="E403" s="11" t="n">
        <v>1064583</v>
      </c>
      <c r="F403" s="11" t="n">
        <v>1064602</v>
      </c>
      <c r="G403" s="11" t="s">
        <v>1012</v>
      </c>
      <c r="H403" s="11" t="n">
        <v>20</v>
      </c>
      <c r="I403" s="11" t="n">
        <f aca="false">E402-E403+1</f>
        <v>806</v>
      </c>
      <c r="J403" s="11" t="n">
        <v>8543</v>
      </c>
      <c r="K403" s="13" t="n">
        <v>66</v>
      </c>
    </row>
    <row r="404" customFormat="false" ht="15.75" hidden="false" customHeight="false" outlineLevel="0" collapsed="false">
      <c r="A404" s="19"/>
      <c r="B404" s="14"/>
      <c r="C404" s="14" t="s">
        <v>1013</v>
      </c>
      <c r="D404" s="14" t="s">
        <v>26</v>
      </c>
      <c r="E404" s="14" t="n">
        <v>1073125</v>
      </c>
      <c r="F404" s="14" t="n">
        <v>1073105</v>
      </c>
      <c r="G404" s="14" t="s">
        <v>1014</v>
      </c>
      <c r="H404" s="14" t="n">
        <v>21</v>
      </c>
      <c r="I404" s="19"/>
      <c r="J404" s="14"/>
      <c r="K404" s="16"/>
    </row>
    <row r="405" customFormat="false" ht="15.75" hidden="false" customHeight="false" outlineLevel="0" collapsed="false">
      <c r="A405" s="1" t="n">
        <v>4</v>
      </c>
      <c r="B405" s="11" t="s">
        <v>1015</v>
      </c>
      <c r="C405" s="11" t="s">
        <v>1016</v>
      </c>
      <c r="D405" s="11" t="s">
        <v>23</v>
      </c>
      <c r="E405" s="11" t="n">
        <v>1072506</v>
      </c>
      <c r="F405" s="11" t="n">
        <v>1072525</v>
      </c>
      <c r="G405" s="1" t="s">
        <v>1017</v>
      </c>
      <c r="H405" s="1" t="n">
        <v>20</v>
      </c>
      <c r="I405" s="11" t="n">
        <f aca="false">E404-E405+1</f>
        <v>620</v>
      </c>
      <c r="J405" s="11" t="n">
        <v>5532</v>
      </c>
      <c r="K405" s="13" t="n">
        <v>42</v>
      </c>
    </row>
    <row r="406" customFormat="false" ht="15.75" hidden="false" customHeight="false" outlineLevel="0" collapsed="false">
      <c r="A406" s="19"/>
      <c r="B406" s="14"/>
      <c r="C406" s="14" t="s">
        <v>1018</v>
      </c>
      <c r="D406" s="14" t="s">
        <v>26</v>
      </c>
      <c r="E406" s="14" t="n">
        <v>1078037</v>
      </c>
      <c r="F406" s="14" t="n">
        <v>1078018</v>
      </c>
      <c r="G406" s="19" t="s">
        <v>1019</v>
      </c>
      <c r="H406" s="19" t="n">
        <v>20</v>
      </c>
      <c r="I406" s="19"/>
      <c r="J406" s="14"/>
      <c r="K406" s="16"/>
    </row>
    <row r="407" customFormat="false" ht="15.75" hidden="false" customHeight="false" outlineLevel="0" collapsed="false">
      <c r="A407" s="1" t="n">
        <v>4</v>
      </c>
      <c r="B407" s="11" t="s">
        <v>1020</v>
      </c>
      <c r="C407" s="11" t="s">
        <v>1021</v>
      </c>
      <c r="D407" s="11" t="s">
        <v>23</v>
      </c>
      <c r="E407" s="11" t="n">
        <v>1077491</v>
      </c>
      <c r="F407" s="11" t="n">
        <v>1077510</v>
      </c>
      <c r="G407" s="1" t="s">
        <v>1022</v>
      </c>
      <c r="H407" s="1" t="n">
        <v>20</v>
      </c>
      <c r="I407" s="11" t="n">
        <f aca="false">E406-E407+1</f>
        <v>547</v>
      </c>
      <c r="J407" s="11" t="n">
        <v>5935</v>
      </c>
      <c r="K407" s="13" t="n">
        <v>135</v>
      </c>
    </row>
    <row r="408" customFormat="false" ht="15.75" hidden="false" customHeight="false" outlineLevel="0" collapsed="false">
      <c r="A408" s="19"/>
      <c r="B408" s="14"/>
      <c r="C408" s="14" t="s">
        <v>1023</v>
      </c>
      <c r="D408" s="14" t="s">
        <v>26</v>
      </c>
      <c r="E408" s="14" t="n">
        <v>1083425</v>
      </c>
      <c r="F408" s="14" t="n">
        <v>1083406</v>
      </c>
      <c r="G408" s="19" t="s">
        <v>1024</v>
      </c>
      <c r="H408" s="19" t="n">
        <v>20</v>
      </c>
      <c r="I408" s="19"/>
      <c r="J408" s="14"/>
      <c r="K408" s="16"/>
    </row>
    <row r="409" customFormat="false" ht="15.75" hidden="false" customHeight="false" outlineLevel="0" collapsed="false">
      <c r="A409" s="1" t="n">
        <v>4</v>
      </c>
      <c r="B409" s="11" t="s">
        <v>1025</v>
      </c>
      <c r="C409" s="11" t="s">
        <v>1026</v>
      </c>
      <c r="D409" s="11" t="s">
        <v>23</v>
      </c>
      <c r="E409" s="11" t="n">
        <v>1082842</v>
      </c>
      <c r="F409" s="11" t="n">
        <v>1082861</v>
      </c>
      <c r="G409" s="1" t="s">
        <v>1027</v>
      </c>
      <c r="H409" s="1" t="n">
        <v>20</v>
      </c>
      <c r="I409" s="11" t="n">
        <f aca="false">E408-E409+1</f>
        <v>584</v>
      </c>
      <c r="J409" s="11" t="n">
        <v>4093</v>
      </c>
      <c r="K409" s="13" t="n">
        <v>90</v>
      </c>
    </row>
    <row r="410" customFormat="false" ht="15.75" hidden="false" customHeight="false" outlineLevel="0" collapsed="false">
      <c r="A410" s="19"/>
      <c r="B410" s="14"/>
      <c r="C410" s="14" t="s">
        <v>1028</v>
      </c>
      <c r="D410" s="14" t="s">
        <v>26</v>
      </c>
      <c r="E410" s="14" t="n">
        <v>1086934</v>
      </c>
      <c r="F410" s="14" t="n">
        <v>1086915</v>
      </c>
      <c r="G410" s="19" t="s">
        <v>1029</v>
      </c>
      <c r="H410" s="19" t="n">
        <v>20</v>
      </c>
      <c r="I410" s="19"/>
      <c r="J410" s="14"/>
      <c r="K410" s="16"/>
    </row>
    <row r="411" customFormat="false" ht="15.75" hidden="false" customHeight="false" outlineLevel="0" collapsed="false">
      <c r="A411" s="1" t="n">
        <v>4</v>
      </c>
      <c r="B411" s="11" t="s">
        <v>1030</v>
      </c>
      <c r="C411" s="11" t="s">
        <v>1031</v>
      </c>
      <c r="D411" s="11" t="s">
        <v>23</v>
      </c>
      <c r="E411" s="11" t="n">
        <v>1086303</v>
      </c>
      <c r="F411" s="11" t="n">
        <v>1086322</v>
      </c>
      <c r="G411" s="1" t="s">
        <v>1032</v>
      </c>
      <c r="H411" s="1" t="n">
        <v>20</v>
      </c>
      <c r="I411" s="11" t="n">
        <f aca="false">E410-E411+1</f>
        <v>632</v>
      </c>
      <c r="J411" s="11" t="n">
        <v>6851</v>
      </c>
      <c r="K411" s="13" t="n">
        <v>32</v>
      </c>
    </row>
    <row r="412" customFormat="false" ht="15.75" hidden="false" customHeight="false" outlineLevel="0" collapsed="false">
      <c r="A412" s="19"/>
      <c r="B412" s="14"/>
      <c r="C412" s="14" t="s">
        <v>1033</v>
      </c>
      <c r="D412" s="14" t="s">
        <v>26</v>
      </c>
      <c r="E412" s="14" t="n">
        <v>1093153</v>
      </c>
      <c r="F412" s="14" t="n">
        <v>1093134</v>
      </c>
      <c r="G412" s="19" t="s">
        <v>1034</v>
      </c>
      <c r="H412" s="19" t="n">
        <v>20</v>
      </c>
      <c r="I412" s="19"/>
      <c r="J412" s="14"/>
      <c r="K412" s="16"/>
    </row>
    <row r="413" customFormat="false" ht="15.75" hidden="false" customHeight="false" outlineLevel="0" collapsed="false">
      <c r="A413" s="1" t="n">
        <v>4</v>
      </c>
      <c r="B413" s="11" t="s">
        <v>1035</v>
      </c>
      <c r="C413" s="11" t="s">
        <v>1036</v>
      </c>
      <c r="D413" s="11" t="s">
        <v>23</v>
      </c>
      <c r="E413" s="11" t="n">
        <v>1092699</v>
      </c>
      <c r="F413" s="11" t="n">
        <v>1092718</v>
      </c>
      <c r="G413" s="1" t="s">
        <v>1037</v>
      </c>
      <c r="H413" s="1" t="n">
        <v>20</v>
      </c>
      <c r="I413" s="11" t="n">
        <f aca="false">E412-E413+1</f>
        <v>455</v>
      </c>
      <c r="J413" s="11" t="n">
        <v>3874</v>
      </c>
      <c r="K413" s="13" t="n">
        <v>102</v>
      </c>
    </row>
    <row r="414" customFormat="false" ht="15.75" hidden="false" customHeight="false" outlineLevel="0" collapsed="false">
      <c r="A414" s="19"/>
      <c r="B414" s="14"/>
      <c r="C414" s="14" t="s">
        <v>1038</v>
      </c>
      <c r="D414" s="14" t="s">
        <v>26</v>
      </c>
      <c r="E414" s="14" t="n">
        <v>1096572</v>
      </c>
      <c r="F414" s="14" t="n">
        <v>1096553</v>
      </c>
      <c r="G414" s="19" t="s">
        <v>1039</v>
      </c>
      <c r="H414" s="19" t="n">
        <v>20</v>
      </c>
      <c r="I414" s="19"/>
      <c r="J414" s="14"/>
      <c r="K414" s="16"/>
    </row>
    <row r="415" customFormat="false" ht="15.75" hidden="false" customHeight="false" outlineLevel="0" collapsed="false">
      <c r="A415" s="1" t="n">
        <v>4</v>
      </c>
      <c r="B415" s="11" t="s">
        <v>1040</v>
      </c>
      <c r="C415" s="11" t="s">
        <v>1041</v>
      </c>
      <c r="D415" s="11" t="s">
        <v>23</v>
      </c>
      <c r="E415" s="11" t="n">
        <v>1096449</v>
      </c>
      <c r="F415" s="11" t="n">
        <v>1096468</v>
      </c>
      <c r="G415" s="1" t="s">
        <v>1042</v>
      </c>
      <c r="H415" s="1" t="n">
        <v>20</v>
      </c>
      <c r="I415" s="11" t="n">
        <f aca="false">E414-E415+1</f>
        <v>124</v>
      </c>
      <c r="J415" s="11" t="n">
        <v>4987</v>
      </c>
      <c r="K415" s="13" t="n">
        <v>158</v>
      </c>
    </row>
    <row r="416" customFormat="false" ht="15.75" hidden="false" customHeight="false" outlineLevel="0" collapsed="false">
      <c r="A416" s="19"/>
      <c r="B416" s="14"/>
      <c r="C416" s="14" t="s">
        <v>1043</v>
      </c>
      <c r="D416" s="14" t="s">
        <v>26</v>
      </c>
      <c r="E416" s="14" t="n">
        <v>1101435</v>
      </c>
      <c r="F416" s="14" t="n">
        <v>1101416</v>
      </c>
      <c r="G416" s="19" t="s">
        <v>1044</v>
      </c>
      <c r="H416" s="19" t="n">
        <v>20</v>
      </c>
      <c r="I416" s="19"/>
      <c r="J416" s="14"/>
      <c r="K416" s="16"/>
    </row>
    <row r="417" customFormat="false" ht="15.75" hidden="false" customHeight="false" outlineLevel="0" collapsed="false">
      <c r="A417" s="1" t="n">
        <v>4</v>
      </c>
      <c r="B417" s="11" t="s">
        <v>1045</v>
      </c>
      <c r="C417" s="11" t="s">
        <v>1046</v>
      </c>
      <c r="D417" s="11" t="s">
        <v>23</v>
      </c>
      <c r="E417" s="11" t="n">
        <v>1100807</v>
      </c>
      <c r="F417" s="11" t="n">
        <v>1100826</v>
      </c>
      <c r="G417" s="1" t="s">
        <v>1047</v>
      </c>
      <c r="H417" s="1" t="n">
        <v>20</v>
      </c>
      <c r="I417" s="11" t="n">
        <f aca="false">E416-E417+1</f>
        <v>629</v>
      </c>
      <c r="J417" s="11" t="n">
        <v>3599</v>
      </c>
      <c r="K417" s="13" t="n">
        <v>114</v>
      </c>
    </row>
    <row r="418" customFormat="false" ht="15.75" hidden="false" customHeight="false" outlineLevel="0" collapsed="false">
      <c r="A418" s="19"/>
      <c r="B418" s="14"/>
      <c r="C418" s="14" t="s">
        <v>1048</v>
      </c>
      <c r="D418" s="14" t="s">
        <v>26</v>
      </c>
      <c r="E418" s="14" t="n">
        <v>1104405</v>
      </c>
      <c r="F418" s="14" t="n">
        <v>1104386</v>
      </c>
      <c r="G418" s="19" t="s">
        <v>1049</v>
      </c>
      <c r="H418" s="19" t="n">
        <v>20</v>
      </c>
      <c r="I418" s="19"/>
      <c r="J418" s="14"/>
      <c r="K418" s="16"/>
    </row>
    <row r="419" customFormat="false" ht="15.75" hidden="false" customHeight="false" outlineLevel="0" collapsed="false">
      <c r="A419" s="1" t="n">
        <v>4</v>
      </c>
      <c r="B419" s="11" t="s">
        <v>1050</v>
      </c>
      <c r="C419" s="11" t="s">
        <v>1051</v>
      </c>
      <c r="D419" s="11" t="s">
        <v>23</v>
      </c>
      <c r="E419" s="11" t="n">
        <v>1104296</v>
      </c>
      <c r="F419" s="11" t="n">
        <v>1104315</v>
      </c>
      <c r="G419" s="1" t="s">
        <v>1052</v>
      </c>
      <c r="H419" s="1" t="n">
        <v>20</v>
      </c>
      <c r="I419" s="11" t="n">
        <f aca="false">E418-E419+1</f>
        <v>110</v>
      </c>
      <c r="J419" s="11" t="n">
        <v>4129</v>
      </c>
      <c r="K419" s="13" t="n">
        <v>112</v>
      </c>
    </row>
    <row r="420" customFormat="false" ht="15.75" hidden="false" customHeight="false" outlineLevel="0" collapsed="false">
      <c r="A420" s="19"/>
      <c r="B420" s="14"/>
      <c r="C420" s="14" t="s">
        <v>1053</v>
      </c>
      <c r="D420" s="14" t="s">
        <v>26</v>
      </c>
      <c r="E420" s="14" t="n">
        <v>1108424</v>
      </c>
      <c r="F420" s="14" t="n">
        <v>1108402</v>
      </c>
      <c r="G420" s="14" t="s">
        <v>1054</v>
      </c>
      <c r="H420" s="14" t="n">
        <v>23</v>
      </c>
      <c r="I420" s="19"/>
      <c r="J420" s="14"/>
      <c r="K420" s="16"/>
    </row>
    <row r="421" customFormat="false" ht="15.75" hidden="false" customHeight="false" outlineLevel="0" collapsed="false">
      <c r="A421" s="1" t="n">
        <v>4</v>
      </c>
      <c r="B421" s="11" t="s">
        <v>1055</v>
      </c>
      <c r="C421" s="11" t="s">
        <v>1056</v>
      </c>
      <c r="D421" s="11" t="s">
        <v>23</v>
      </c>
      <c r="E421" s="11" t="n">
        <v>1107726</v>
      </c>
      <c r="F421" s="11" t="n">
        <v>1107748</v>
      </c>
      <c r="G421" s="11" t="s">
        <v>1057</v>
      </c>
      <c r="H421" s="11" t="n">
        <v>23</v>
      </c>
      <c r="I421" s="11" t="n">
        <f aca="false">E420-E421+1</f>
        <v>699</v>
      </c>
      <c r="J421" s="11" t="n">
        <v>7310</v>
      </c>
      <c r="K421" s="13" t="n">
        <v>118</v>
      </c>
    </row>
    <row r="422" customFormat="false" ht="15.75" hidden="false" customHeight="false" outlineLevel="0" collapsed="false">
      <c r="A422" s="19"/>
      <c r="B422" s="14"/>
      <c r="C422" s="14" t="s">
        <v>1058</v>
      </c>
      <c r="D422" s="14" t="s">
        <v>26</v>
      </c>
      <c r="E422" s="14" t="n">
        <v>1115035</v>
      </c>
      <c r="F422" s="14" t="n">
        <v>1115016</v>
      </c>
      <c r="G422" s="14" t="s">
        <v>1059</v>
      </c>
      <c r="H422" s="14" t="n">
        <v>20</v>
      </c>
      <c r="I422" s="19"/>
      <c r="J422" s="14"/>
      <c r="K422" s="16"/>
    </row>
    <row r="423" customFormat="false" ht="15.75" hidden="false" customHeight="false" outlineLevel="0" collapsed="false">
      <c r="A423" s="1" t="n">
        <v>4</v>
      </c>
      <c r="B423" s="11" t="s">
        <v>1060</v>
      </c>
      <c r="C423" s="11" t="s">
        <v>1061</v>
      </c>
      <c r="D423" s="11" t="s">
        <v>23</v>
      </c>
      <c r="E423" s="11" t="n">
        <v>1114098</v>
      </c>
      <c r="F423" s="11" t="n">
        <v>1114117</v>
      </c>
      <c r="G423" s="11" t="s">
        <v>1062</v>
      </c>
      <c r="H423" s="11" t="n">
        <v>20</v>
      </c>
      <c r="I423" s="11" t="n">
        <f aca="false">E422-E423+1</f>
        <v>938</v>
      </c>
      <c r="J423" s="11" t="n">
        <v>4658</v>
      </c>
      <c r="K423" s="13" t="n">
        <v>70</v>
      </c>
    </row>
    <row r="424" customFormat="false" ht="15.75" hidden="false" customHeight="false" outlineLevel="0" collapsed="false">
      <c r="A424" s="19"/>
      <c r="B424" s="14"/>
      <c r="C424" s="14" t="s">
        <v>1063</v>
      </c>
      <c r="D424" s="14" t="s">
        <v>26</v>
      </c>
      <c r="E424" s="14" t="n">
        <v>1118755</v>
      </c>
      <c r="F424" s="14" t="n">
        <v>1118736</v>
      </c>
      <c r="G424" s="19" t="s">
        <v>1064</v>
      </c>
      <c r="H424" s="19" t="n">
        <v>20</v>
      </c>
      <c r="I424" s="19"/>
      <c r="J424" s="14"/>
      <c r="K424" s="16"/>
    </row>
    <row r="425" customFormat="false" ht="15.75" hidden="false" customHeight="false" outlineLevel="0" collapsed="false">
      <c r="A425" s="1" t="n">
        <v>4</v>
      </c>
      <c r="B425" s="11" t="s">
        <v>1065</v>
      </c>
      <c r="C425" s="11" t="s">
        <v>1066</v>
      </c>
      <c r="D425" s="11" t="s">
        <v>23</v>
      </c>
      <c r="E425" s="11" t="n">
        <v>1118378</v>
      </c>
      <c r="F425" s="11" t="n">
        <v>1118397</v>
      </c>
      <c r="G425" s="1" t="s">
        <v>1067</v>
      </c>
      <c r="H425" s="1" t="n">
        <v>20</v>
      </c>
      <c r="I425" s="11" t="n">
        <f aca="false">E424-E425+1</f>
        <v>378</v>
      </c>
      <c r="J425" s="11" t="n">
        <v>3930</v>
      </c>
      <c r="K425" s="13" t="n">
        <v>99</v>
      </c>
    </row>
    <row r="426" customFormat="false" ht="15.75" hidden="false" customHeight="false" outlineLevel="0" collapsed="false">
      <c r="A426" s="19"/>
      <c r="B426" s="14"/>
      <c r="C426" s="14" t="s">
        <v>1068</v>
      </c>
      <c r="D426" s="14" t="s">
        <v>26</v>
      </c>
      <c r="E426" s="14" t="n">
        <v>1122307</v>
      </c>
      <c r="F426" s="14" t="n">
        <v>1122284</v>
      </c>
      <c r="G426" s="14" t="s">
        <v>1069</v>
      </c>
      <c r="H426" s="14" t="n">
        <v>24</v>
      </c>
      <c r="I426" s="19"/>
      <c r="J426" s="14"/>
      <c r="K426" s="16"/>
    </row>
    <row r="427" customFormat="false" ht="15.75" hidden="false" customHeight="false" outlineLevel="0" collapsed="false">
      <c r="A427" s="1" t="n">
        <v>4</v>
      </c>
      <c r="B427" s="11" t="s">
        <v>1070</v>
      </c>
      <c r="C427" s="11" t="s">
        <v>1071</v>
      </c>
      <c r="D427" s="11" t="s">
        <v>23</v>
      </c>
      <c r="E427" s="11" t="n">
        <v>1121473</v>
      </c>
      <c r="F427" s="11" t="n">
        <v>1121493</v>
      </c>
      <c r="G427" s="11" t="s">
        <v>1072</v>
      </c>
      <c r="H427" s="11" t="n">
        <v>21</v>
      </c>
      <c r="I427" s="11" t="n">
        <f aca="false">E426-E427+1</f>
        <v>835</v>
      </c>
      <c r="J427" s="11" t="n">
        <v>1778</v>
      </c>
      <c r="K427" s="13" t="n">
        <v>99</v>
      </c>
    </row>
    <row r="428" customFormat="false" ht="15.75" hidden="false" customHeight="false" outlineLevel="0" collapsed="false">
      <c r="A428" s="19"/>
      <c r="B428" s="14"/>
      <c r="C428" s="14" t="s">
        <v>1073</v>
      </c>
      <c r="D428" s="14" t="s">
        <v>26</v>
      </c>
      <c r="E428" s="14" t="n">
        <v>1123250</v>
      </c>
      <c r="F428" s="14" t="n">
        <v>1123229</v>
      </c>
      <c r="G428" s="14" t="s">
        <v>1074</v>
      </c>
      <c r="H428" s="14" t="n">
        <v>22</v>
      </c>
      <c r="I428" s="19"/>
      <c r="J428" s="14"/>
      <c r="K428" s="16"/>
    </row>
    <row r="429" customFormat="false" ht="15.75" hidden="false" customHeight="true" outlineLevel="0" collapsed="false">
      <c r="A429" s="1" t="s">
        <v>303</v>
      </c>
      <c r="B429" s="18" t="s">
        <v>304</v>
      </c>
      <c r="C429" s="18" t="s">
        <v>1075</v>
      </c>
      <c r="E429" s="11"/>
      <c r="F429" s="11"/>
      <c r="I429" s="1" t="s">
        <v>306</v>
      </c>
      <c r="J429" s="11"/>
      <c r="K429" s="13"/>
    </row>
    <row r="430" customFormat="false" ht="15.75" hidden="false" customHeight="false" outlineLevel="0" collapsed="false">
      <c r="A430" s="19"/>
      <c r="B430" s="14"/>
      <c r="C430" s="14"/>
      <c r="D430" s="19"/>
      <c r="E430" s="14"/>
      <c r="F430" s="14"/>
      <c r="G430" s="19"/>
      <c r="H430" s="19"/>
      <c r="I430" s="19"/>
      <c r="J430" s="14"/>
      <c r="K430" s="16"/>
    </row>
    <row r="431" customFormat="false" ht="15.75" hidden="false" customHeight="false" outlineLevel="0" collapsed="false">
      <c r="A431" s="1" t="n">
        <v>4</v>
      </c>
      <c r="B431" s="11" t="s">
        <v>1076</v>
      </c>
      <c r="C431" s="11" t="s">
        <v>1077</v>
      </c>
      <c r="D431" s="11" t="s">
        <v>23</v>
      </c>
      <c r="E431" s="11" t="n">
        <v>1123649</v>
      </c>
      <c r="F431" s="11" t="n">
        <v>1123668</v>
      </c>
      <c r="G431" s="1" t="s">
        <v>1078</v>
      </c>
      <c r="H431" s="1" t="n">
        <v>20</v>
      </c>
      <c r="I431" s="11" t="s">
        <v>306</v>
      </c>
      <c r="J431" s="11" t="n">
        <v>2384</v>
      </c>
      <c r="K431" s="13" t="n">
        <v>74</v>
      </c>
    </row>
    <row r="432" customFormat="false" ht="15.75" hidden="false" customHeight="false" outlineLevel="0" collapsed="false">
      <c r="A432" s="19"/>
      <c r="B432" s="14"/>
      <c r="C432" s="14" t="s">
        <v>1079</v>
      </c>
      <c r="D432" s="14" t="s">
        <v>26</v>
      </c>
      <c r="E432" s="14" t="n">
        <v>1126032</v>
      </c>
      <c r="F432" s="14" t="n">
        <v>1126013</v>
      </c>
      <c r="G432" s="19" t="s">
        <v>1080</v>
      </c>
      <c r="H432" s="19" t="n">
        <v>20</v>
      </c>
      <c r="I432" s="19"/>
      <c r="J432" s="14"/>
      <c r="K432" s="16"/>
    </row>
    <row r="433" customFormat="false" ht="15.75" hidden="false" customHeight="false" outlineLevel="0" collapsed="false">
      <c r="A433" s="1" t="n">
        <v>4</v>
      </c>
      <c r="B433" s="11" t="s">
        <v>1081</v>
      </c>
      <c r="C433" s="11" t="s">
        <v>1082</v>
      </c>
      <c r="D433" s="11" t="s">
        <v>23</v>
      </c>
      <c r="E433" s="11" t="n">
        <v>1125709</v>
      </c>
      <c r="F433" s="11" t="n">
        <v>1125728</v>
      </c>
      <c r="G433" s="1" t="s">
        <v>1083</v>
      </c>
      <c r="H433" s="1" t="n">
        <v>20</v>
      </c>
      <c r="I433" s="11" t="n">
        <f aca="false">E432-E433+1</f>
        <v>324</v>
      </c>
      <c r="J433" s="11" t="n">
        <v>3006</v>
      </c>
      <c r="K433" s="13" t="n">
        <v>145</v>
      </c>
    </row>
    <row r="434" customFormat="false" ht="15.75" hidden="false" customHeight="false" outlineLevel="0" collapsed="false">
      <c r="A434" s="19"/>
      <c r="B434" s="14"/>
      <c r="C434" s="14" t="s">
        <v>1084</v>
      </c>
      <c r="D434" s="14" t="s">
        <v>26</v>
      </c>
      <c r="E434" s="14" t="n">
        <v>1128714</v>
      </c>
      <c r="F434" s="14" t="n">
        <v>1128695</v>
      </c>
      <c r="G434" s="19" t="s">
        <v>1085</v>
      </c>
      <c r="H434" s="19" t="n">
        <v>20</v>
      </c>
      <c r="I434" s="19"/>
      <c r="J434" s="14"/>
      <c r="K434" s="16"/>
    </row>
    <row r="435" customFormat="false" ht="15.75" hidden="false" customHeight="false" outlineLevel="0" collapsed="false">
      <c r="A435" s="1" t="n">
        <v>4</v>
      </c>
      <c r="B435" s="11" t="s">
        <v>1086</v>
      </c>
      <c r="C435" s="11" t="s">
        <v>1087</v>
      </c>
      <c r="D435" s="11" t="s">
        <v>23</v>
      </c>
      <c r="E435" s="11" t="n">
        <v>1128216</v>
      </c>
      <c r="F435" s="11" t="n">
        <v>1128239</v>
      </c>
      <c r="G435" s="11" t="s">
        <v>1088</v>
      </c>
      <c r="H435" s="11" t="n">
        <v>24</v>
      </c>
      <c r="I435" s="11" t="n">
        <f aca="false">E434-E435+1</f>
        <v>499</v>
      </c>
      <c r="J435" s="11" t="n">
        <v>7949</v>
      </c>
      <c r="K435" s="13" t="n">
        <v>68</v>
      </c>
    </row>
    <row r="436" customFormat="false" ht="15.75" hidden="false" customHeight="false" outlineLevel="0" collapsed="false">
      <c r="A436" s="19"/>
      <c r="B436" s="14"/>
      <c r="C436" s="14" t="s">
        <v>1089</v>
      </c>
      <c r="D436" s="14" t="s">
        <v>26</v>
      </c>
      <c r="E436" s="14" t="n">
        <v>1136164</v>
      </c>
      <c r="F436" s="14" t="n">
        <v>1136143</v>
      </c>
      <c r="G436" s="14" t="s">
        <v>1090</v>
      </c>
      <c r="H436" s="14" t="n">
        <v>22</v>
      </c>
      <c r="I436" s="19"/>
      <c r="J436" s="14"/>
      <c r="K436" s="16"/>
    </row>
    <row r="438" customFormat="false" ht="18.75" hidden="false" customHeight="false" outlineLevel="0" collapsed="false">
      <c r="A438" s="20" t="s">
        <v>1091</v>
      </c>
    </row>
    <row r="439" customFormat="false" ht="18.75" hidden="false" customHeight="false" outlineLevel="0" collapsed="false">
      <c r="A439" s="20" t="s">
        <v>1092</v>
      </c>
    </row>
    <row r="440" customFormat="false" ht="18.75" hidden="false" customHeight="false" outlineLevel="0" collapsed="false">
      <c r="A440" s="20" t="s">
        <v>1093</v>
      </c>
      <c r="B440" s="11"/>
    </row>
    <row r="441" customFormat="false" ht="18.75" hidden="false" customHeight="false" outlineLevel="0" collapsed="false">
      <c r="A441" s="20" t="s">
        <v>1094</v>
      </c>
    </row>
  </sheetData>
  <mergeCells count="1">
    <mergeCell ref="E4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23.13671875" defaultRowHeight="15.75" zeroHeight="false" outlineLevelRow="0" outlineLevelCol="0"/>
  <cols>
    <col collapsed="false" customWidth="true" hidden="false" outlineLevel="0" max="1" min="1" style="6" width="22.99"/>
    <col collapsed="false" customWidth="true" hidden="false" outlineLevel="0" max="2" min="2" style="6" width="19.85"/>
    <col collapsed="false" customWidth="true" hidden="false" outlineLevel="0" max="3" min="3" style="6" width="19.56"/>
    <col collapsed="false" customWidth="true" hidden="false" outlineLevel="0" max="5" min="4" style="6" width="15.41"/>
    <col collapsed="false" customWidth="true" hidden="false" outlineLevel="0" max="6" min="6" style="6" width="37.85"/>
    <col collapsed="false" customWidth="true" hidden="false" outlineLevel="0" max="7" min="7" style="6" width="22.14"/>
    <col collapsed="false" customWidth="true" hidden="false" outlineLevel="0" max="8" min="8" style="6" width="35.7"/>
    <col collapsed="false" customWidth="false" hidden="false" outlineLevel="0" max="257" min="9" style="6" width="23.14"/>
  </cols>
  <sheetData>
    <row r="1" customFormat="false" ht="15.75" hidden="false" customHeight="false" outlineLevel="0" collapsed="false">
      <c r="A1" s="3" t="s">
        <v>1095</v>
      </c>
    </row>
    <row r="3" customFormat="false" ht="19.5" hidden="false" customHeight="false" outlineLevel="0" collapsed="false">
      <c r="A3" s="8" t="s">
        <v>1096</v>
      </c>
      <c r="B3" s="8" t="s">
        <v>5</v>
      </c>
      <c r="C3" s="8" t="s">
        <v>6</v>
      </c>
      <c r="D3" s="9" t="s">
        <v>7</v>
      </c>
      <c r="E3" s="9"/>
      <c r="F3" s="8" t="s">
        <v>8</v>
      </c>
      <c r="G3" s="8" t="s">
        <v>9</v>
      </c>
      <c r="H3" s="8" t="s">
        <v>1097</v>
      </c>
    </row>
    <row r="4" customFormat="false" ht="15.75" hidden="false" customHeight="true" outlineLevel="0" collapsed="false">
      <c r="A4" s="11" t="s">
        <v>1098</v>
      </c>
      <c r="B4" s="11" t="s">
        <v>1099</v>
      </c>
      <c r="C4" s="12" t="s">
        <v>15</v>
      </c>
      <c r="D4" s="11" t="n">
        <v>145581</v>
      </c>
      <c r="E4" s="11" t="n">
        <v>145600</v>
      </c>
      <c r="F4" s="1" t="s">
        <v>1100</v>
      </c>
      <c r="G4" s="6" t="n">
        <v>20</v>
      </c>
      <c r="H4" s="6" t="n">
        <v>632</v>
      </c>
    </row>
    <row r="5" customFormat="false" ht="15.75" hidden="false" customHeight="true" outlineLevel="0" collapsed="false">
      <c r="A5" s="14"/>
      <c r="B5" s="14" t="s">
        <v>1101</v>
      </c>
      <c r="C5" s="15" t="s">
        <v>19</v>
      </c>
      <c r="D5" s="14" t="n">
        <v>146212</v>
      </c>
      <c r="E5" s="14" t="n">
        <v>146193</v>
      </c>
      <c r="F5" s="19" t="s">
        <v>1102</v>
      </c>
      <c r="G5" s="19" t="n">
        <v>20</v>
      </c>
      <c r="H5" s="19"/>
    </row>
    <row r="6" customFormat="false" ht="15.75" hidden="false" customHeight="true" outlineLevel="0" collapsed="false">
      <c r="A6" s="11" t="s">
        <v>1103</v>
      </c>
      <c r="B6" s="11" t="s">
        <v>1104</v>
      </c>
      <c r="C6" s="6" t="s">
        <v>23</v>
      </c>
      <c r="D6" s="11" t="n">
        <v>688269</v>
      </c>
      <c r="E6" s="11" t="n">
        <v>688288</v>
      </c>
      <c r="F6" s="6" t="s">
        <v>1105</v>
      </c>
      <c r="G6" s="6" t="n">
        <v>20</v>
      </c>
      <c r="H6" s="6" t="n">
        <v>688</v>
      </c>
    </row>
    <row r="7" customFormat="false" ht="15.75" hidden="false" customHeight="true" outlineLevel="0" collapsed="false">
      <c r="A7" s="14"/>
      <c r="B7" s="14" t="s">
        <v>1106</v>
      </c>
      <c r="C7" s="19" t="s">
        <v>26</v>
      </c>
      <c r="D7" s="14" t="n">
        <v>688956</v>
      </c>
      <c r="E7" s="14" t="n">
        <v>688937</v>
      </c>
      <c r="F7" s="19" t="s">
        <v>1107</v>
      </c>
      <c r="G7" s="19" t="n">
        <v>20</v>
      </c>
      <c r="H7" s="19"/>
    </row>
    <row r="9" customFormat="false" ht="18.75" hidden="false" customHeight="false" outlineLevel="0" collapsed="false">
      <c r="A9" s="20" t="s">
        <v>1108</v>
      </c>
      <c r="B9" s="1"/>
      <c r="C9" s="1"/>
      <c r="D9" s="1"/>
      <c r="E9" s="1"/>
      <c r="F9" s="1"/>
      <c r="G9" s="1"/>
    </row>
    <row r="10" customFormat="false" ht="18.75" hidden="false" customHeight="false" outlineLevel="0" collapsed="false">
      <c r="A10" s="20" t="s">
        <v>1109</v>
      </c>
      <c r="B10" s="1"/>
      <c r="C10" s="1"/>
      <c r="D10" s="1"/>
      <c r="E10" s="1"/>
      <c r="F10" s="1"/>
      <c r="G10" s="1"/>
    </row>
  </sheetData>
  <mergeCells count="1"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00:46:19Z</dcterms:created>
  <dc:creator>mstrouha</dc:creator>
  <dc:description/>
  <dc:language>en-US</dc:language>
  <cp:lastModifiedBy>MARI</cp:lastModifiedBy>
  <dcterms:modified xsi:type="dcterms:W3CDTF">2014-08-29T20:07:45Z</dcterms:modified>
  <cp:revision>0</cp:revision>
  <dc:subject/>
  <dc:title/>
</cp:coreProperties>
</file>